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Projet_T3SS\Manuscrit\Article_FigTab\"/>
    </mc:Choice>
  </mc:AlternateContent>
  <xr:revisionPtr revIDLastSave="0" documentId="13_ncr:1_{DEA8D2C4-F3C6-4215-ABD0-D866919A0CB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U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4" uniqueCount="596">
  <si>
    <t>Effector ID</t>
  </si>
  <si>
    <t>Effector Category</t>
  </si>
  <si>
    <t>Origin organism</t>
  </si>
  <si>
    <t>Species</t>
  </si>
  <si>
    <t>T3SS</t>
  </si>
  <si>
    <t>Prot ID</t>
  </si>
  <si>
    <t xml:space="preserve"> % identity</t>
  </si>
  <si>
    <t>alignment length</t>
  </si>
  <si>
    <t>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sequence</t>
  </si>
  <si>
    <t>CCBD</t>
  </si>
  <si>
    <t>BapC</t>
  </si>
  <si>
    <t>Substrate</t>
  </si>
  <si>
    <t>Burkholderia</t>
  </si>
  <si>
    <t>B_ambifaria</t>
  </si>
  <si>
    <t>Hrp-2;BCI</t>
  </si>
  <si>
    <t>B_ambifaria_20923.1</t>
  </si>
  <si>
    <t>MPRHTARSISHATPKIAATIALSCALHGAAWADCLDDAATFQHVSVSLLRGIAQVESGMNPNAINTNTNGTVDIGLMQINSTWLPTLAREGITRESLFDACTNAYVGAWILSQNIRQLGANWTAIGAYNAASPDKRLAYARKVYDAIRTMPDSPDTPMPILPPSFTPPQQVQAYNPFASLSVSAPPAARARTLSPAAPPPPQGGPAGPAGTYNFGWTVTGADQAKPTQVFDDGARIYVQFSDMKHMPAIFTETSSGRVLMSWELQFPYAVLTRPAQTLIFQLGPFEARAQRGAAGATTQAGAGAAAGASRSGATTAATTPAGKPHANASAKRTASADALWYLNTPSTSGSAATANTAPTTTSSASSNTPATWPTAVTSNTPPPAATPQAPAARVSTDALWYISK</t>
  </si>
  <si>
    <t>B_anthina</t>
  </si>
  <si>
    <t>B_anthina_34961.1</t>
  </si>
  <si>
    <t>MPRHTSRPLGRATPTIASTIALSCALCGVARADCLDDAAAFQHVSVSLMRGIAQVESGMNPNAVNTNTNGTVDIGLMQINSTWLPTLAREGITRESLFDACTNAYVGAWILSQNIRQLGPNWNAIGAYNSASPDKRLAYARKVYDAIRTMPDSPDTPMPILPPSFTPPQQAQTYNPFASLSVSAPPVTRARTISPASPPPPPQGGPAGPAGTYNFGWTVTGADQAKPTQVFDDGARVYVQFSDMKHVPAIFTETSAGRVLMSWELQFPYAVVTRPAQTLIFQLGPFEARAQRGAAAAGMTAQAGTAGTATGGASKKSASAAANAATNAAPNTAAKRTASADALWYVNTPSTSGTAAASPSTANIPATLPTAITSNTPPPAPAQAPAAQPSRASADALWYISK</t>
  </si>
  <si>
    <t>B_diffusa</t>
  </si>
  <si>
    <t>BCI</t>
  </si>
  <si>
    <t>B_diffusa_57209.1</t>
  </si>
  <si>
    <t>MPRKTARSISQATPKIVATIALSCALHGFARADCLDDAATFQKVSVSLLRGIAQVESGMNPNAINTNTNGTVDIGLMQINSTWLPTLAREGISRESLFDACTNAYVGAWILSQNIRQLGANWNAIGAYNSASPDKRLAYARKVYDAIRTMPDSPDTPMPILPPSFTPPQQVQAYNPFASLSVSAPPVARARTLAPAAPPPQPQGGPAGPAGTYNFGWTVTGADQARPTQVFDDGARIYVQFSDMKHVPAIFTETSSGRVLMSWELQFPYAVLTRPAQTLIFQLGPFEARAQHGAAGATAQGGTATTAATQRSGAAASAATAPAVKHTANASAKRTTSSDALWYIDTASTSGSAATSSSTATTSTASTTSQTPATWPTAVTSNTPPPVATPQAPAATKPAARVSTDALWYISK</t>
  </si>
  <si>
    <t>B_dolosa</t>
  </si>
  <si>
    <t>Hrp-2;SPI-1;BCI</t>
  </si>
  <si>
    <t>B_dolosa_09816.1</t>
  </si>
  <si>
    <t>MLRAIAWQESHGNANALHRNRNGSTDYGMMQINSIHLPVLSRYGVSADDLMNPCLSVYVAAWHLHKMMVKYGNTWTAVGAYHSETPAERDRYARSVERIVERMKLADDGQ</t>
  </si>
  <si>
    <t>BipB</t>
  </si>
  <si>
    <t>Translocon</t>
  </si>
  <si>
    <t>B_dolosa_09518.1</t>
  </si>
  <si>
    <t>MSEINNDGISGAWQVSPRFVSADLQRAAAANRLAVGGADCQQLLAEMVEVFGRQDDGAKGERPDGSPLRQPSVPFGRALEVVKSVLPQLQQMPLSRLAENASAIEQRRAAEAHDRETHVSGYAAAVGELETEVEGFGRMLEQYAKLDAHGKTADDEIARVQTARVRAFDAFEAADEAARQPRVGAPDAMQREVSALETLLLLFSKFSEMLSERAESRIEHESAQIDIARKERLQKMLDEMDRVEKENAKAEELNKTAGCVGKIIGAVVTAVATIGAVFTGGASLAVAGIGLALMAADSIVQAATGKSFMEELFKPVMAVLQPVLEFLSDKLSDVLQALGVGEEIAKMIAMVTVAVAMVGAIAAVSLSGAGSLVAKGAGKVASLLAKGVERTLGKLVPEALKQAASQGGRRLASGASNMVEAAMERLGMKSDAISRQMYGHRMQQMAAGGAVVHVAATGGLNIAAAVHGVEAAKGEAKVKVLENETELLERLMQALLDAVARSAEQANAVFAAISRVVQTHTDANVAVTRMIAGSRVV</t>
  </si>
  <si>
    <t>SseI|SrfH</t>
  </si>
  <si>
    <t>Salmonella</t>
  </si>
  <si>
    <t>B_dolosa_11427.1</t>
  </si>
  <si>
    <t>MRIFYSNESIREMLSSNDDPSSKRARETRQLFLELDRIDSSSNRFDDKQVLLKGNSKKLSIIAILMGANSLRVVTENVHRVSRAIIPRDTLSCPSQGEMSCRSELREQFFAEDLSKPICQKEAAYRIDFPVTPLATKRTIVNHPRDEEEVAARNSGHAGGDSTAIEMSTVLLPLVAPVVGDGLPSTWAGWKSTIFRTAACGFFLTTGGLLARYFFNRGGAGQFEEKGSALKVISSLEEYFAVDDFRGGDNTLESDESWEVVPDNQSTPKAEAYVLPNSNKKAGSKDVPASPPLDEPKIEKMDFSCIEERTSITWEIAFRQIGKTLKDPLNELAKESQVIYYYNNYEKCPEKADVDKLSYVMERIDFAAKFIMSMSPSLNRVVVVQDIGSELFQRMADEISKQADVRKYGESWQLLFDAVSVGRRDLIDPTYEERRGPFHDVYHQNKGAAYAVIRGEVWRLSIRDGKIFASRKNEDLEVKFIIGKLGHSGRWKFADEAVNEFMLHDVEAEFLKDVTVVPSRFTGIRRDEGAAIFDVELKDGMKLKCVHIDGHMVPVRNSGRGTGVEAYNANSPSDVGRPIVRSGRIWKFGTLKKPRLYFTSEESNAGRGIVSNSLRQSLAQNFLRSDIDSSSMSRPDSRGIVTSNDGKDYLEFQEGLIEIESIPRAANAYIIKGQGGLKIVSRYDAESQQFIDEYEDGKYLNAREDGTYEWMPCAQPTRRKRGAASSCLRRSEEGRAAEEFPLEEYEPIREQTTDRQPSRLDQDIGAPELLTRLDNIPEIGNAIRSPDGKCDAIIPTVAKFALENGFSNVRYRAIVMWSGATMTSRMVNHYAVVARKNGMDYVFDLTAGQFENRMPGLVGPIIAREEDWAEIYISGSRTWLIKFRDFDDRQSAIDHFSVPVMDPMQPIENAVVLKAPSWYMKIRNGEVSRNF</t>
  </si>
  <si>
    <t>HopAI1</t>
  </si>
  <si>
    <t>Pseudomonas</t>
  </si>
  <si>
    <t>B_gladioli</t>
  </si>
  <si>
    <t>Hrp-2</t>
  </si>
  <si>
    <t>B_gladioli_94503.1</t>
  </si>
  <si>
    <t>MPRPTLSLNIPTPNTNQTAQASPSQTGHAAAAATPSPSNRSAGTAQNFPGMPGQRASRPGGGLRRPMAPSLNLGGLGMSGHAHASPSSPVMGANQRLAAQAAQIRQQLHGVSPTAIAPTSRPPSLDDLGSPTIETPHHSTSNLGNDYFINVRAKHAAPNAPFDGHKVHLSVDPRQFARAYAALAPLLFSSQSPVTRFKLTDMARAGAATPSPANDRVTQGAQFTLYLQPNPATGSYDAQQIHALRSFVGQCEHELNRAGVGAGMIPGSDVPVGSHASYRNENYERSGMTMEMANEPMCQLLRHA</t>
  </si>
  <si>
    <t>HopP1</t>
  </si>
  <si>
    <t>B_gladioli_97754.1</t>
  </si>
  <si>
    <t>MSMSVDAAGSSTLDPYQSSGQGNTQALQQLAQLEQLIQQLIAELQMFSQLNNLANQKPSPSVGGASGGGGGGGMPALSDGGGGGGGPQTLAAAPGGAPAAADASPATGSGAPADSTGAPATAGASSVQATPDASGGDMTPQEVASKYKDEIMSASQSTGVPPGIIAGQIWQESKGIANTPGGGLMQLGPNEFQQYGGGDISNPADNIRAGANYMKDLANQFGGNMGAALRAYNSGPNGVDLSNLNATPAGTGDPTYVQKVMQAAQQSGLATA</t>
  </si>
  <si>
    <t>HrpK</t>
  </si>
  <si>
    <t>Erwinia</t>
  </si>
  <si>
    <t>B_gladioli_96798.1</t>
  </si>
  <si>
    <t>MTSLNSLSYSQTMNVPTTTDPSSSSGGGIQNALQMMEQLEQQLQAMVRNLASAAQQQGSGDDGGDAAPSGQLPQMNAPSPMQDPSMSGAGTLGGATGAAGASGAATDDGKYAALDQYSQSNDQSDLAKWSDLASPEQGVSLERPLAAMQILSGKAGPDGQPPTEAQKAAAMQFVNDNPSLKTALQNTGALKSDGTIDTKKMQGFMGQVSTNLDQADSDIKDYMKKHPDADADSVNVERSAGLMKAYNAIAGESEGHKSNGKNGNNYTHGGKSGGGLTTQQQVEDLQKNSGFSSALKSAAQAFGSDGGFDDLDRSGDDKATHKRDQIYSTKNLDHFLSDDAPTTQAGSQQFLQDASLQNITGNTDISSLNGDIIQNPQNYTPQQKAAVMVKLMETLVDVQAGGSDKLRNVDKTVAALQQDIQKLASDPATAAYLQQTVPPEMQKMSGEFQGGGGVSQAGSGAGDAGGDGAGAVGGGNGDQQAGNTIDDVHRGLSDAKTVTQTLGDLAKGEGFMGIGGDSAAAEAAGAAATGGAEGAAAGAEAAEGAAAGAEAGAAAGEGVLGAVGGAMAAAAPVMAVGAAVVGVAGIIFAIVEAVKKHNNQKAFASNVNPTLQQFGIPLPS</t>
  </si>
  <si>
    <t>RipAI|Rip41</t>
  </si>
  <si>
    <t>Ralstonia</t>
  </si>
  <si>
    <t>B_gladioli_96244.1</t>
  </si>
  <si>
    <t>MTRIPSHSVLPDFALPAREGPAGARPASAGPSAAPSGAADAPIAGLRTLGVDGKRSRGGLDPLRREETRERLGRLRTELARIRPLPDTAEAAREAILMAMARAGLTSWSLPGLQDAATLAYRDGSRRLALISHAIILNPWGAFRIVDLRAGAQVYFELAGAGPRDFVAPRDRQSIAGVAVKLGRKGA</t>
  </si>
  <si>
    <t>RipG1|Rip53|Gala1</t>
  </si>
  <si>
    <t>B_gladioli_99441.1</t>
  </si>
  <si>
    <t>MKSSLTGVSASHDAGIPVADSHATQPEPDHGAPSTNANTGLLSGLGALRRTFAGGSGAKPATADATGNTEQRARVPAELLHQIAASGGAETRRAMRPVSRQFHAIAEDQTTQRRLTSSTHLRKVAQAIDQGRYPKLSHLDASGLELRAPSSRRSLAAPFGEAPLPALGKLEKLDLQENGNLGSQGLIQLIGDGAQLRELNAAGTGAGDAGAQHLANLPQLRKLGYGDMRLTIAGVRALAAHPGLESLALGNSPGVGHEGAQVLAGNGRLRELTLDNCAIGNRGAEALAGMTGLQRLRLPDNDIGDRGALALAANPRLLHLDLRGNSGISQPVRQQLAEQARATGRVILV</t>
  </si>
  <si>
    <t>RipG3|Rip28|Gala3</t>
  </si>
  <si>
    <t>B_gladioli_95287.1</t>
  </si>
  <si>
    <t>MPAYFYPSGSGATAWKTLASNAASVPLTAIVNPNSGPGTAIDPAYTNVIAKVRAAGGKVIAYVHTSYGNRSLSDVTNDINAYLAFYTVDGFFIDEMANDSSAAHLQYYQSLYNYIKGLSASYQVVNNPGTNIPEIYASLPVADRFVVYEDKQANYASYSPAAWQAAYSPDRFIHIVYNTSAAQLSGDLQFAVAHGAGGIYVTSLKLPNPYNGLPSYWSQEVAGVAALNPPAATASNKTAMRGSR</t>
  </si>
  <si>
    <t>B_gladioli_ABIP_1610038</t>
  </si>
  <si>
    <t>MTPQQVASKYKDEIMSASQSTGVPPGIIAGQIWQESKGIANTPGGGLMQLGPNEFQQYGGGDISNPADNIRAGANYMKDLANQFGGNMGAALRAYNSGPNGVDLSNLNATPAGTGDPTYVQKVMQAAQQSGLATA*</t>
  </si>
  <si>
    <t>B_gladioli_ABIP_3220009</t>
  </si>
  <si>
    <t>MKSSLTGVSASHDAGIPVADSHATQPEPDHGAPSTNASPGLLSGLGALRRAFAGGSGAKPATADATGNTGQRARVPAELLHQIAASGGAETRRAMRPVSRQFHAIAEDQTTQRRLTSSTHLRKVAQAIDRGRYPKLSHLDASGLELRAPSSRRSLAAPFGEPPLPALGKLEKLDLQENGKLGSQGLIQLIGDGAQLRELNAAGTGAGDAGAQHLANLPQLRKLGYGDMRLTIAGVRALAAHPGLESLALGNSPGVGHEGAQVLAGNGRLRELTLDNCAIGNRGAEALAGMTGLQRLRLPDNDIGDRGALALAANPRLLHLDLRGNSGISQPVRRQLAEQARATGRVILV*</t>
  </si>
  <si>
    <t>B_glumae</t>
  </si>
  <si>
    <t>B_glumae_62571.1</t>
  </si>
  <si>
    <t>MRSAQSSHYLFYSSQSSRRSDHGVRSWPRRTVFARLYRLVGGIVGFVALAAHFSSTASASVCHGDPFVSAAAIYQLDPDLLRAITWVESRGIPSAVGPKLAGGHRAWGAAQINDIHLPELVSYGVTREDLLDPCVNLKLSAWVLANCIRSKGATWAAVGCYNAGPASSNTTAQAKYVRLVQRAYAGYRAQSAAAMSASGRAK</t>
  </si>
  <si>
    <t>B_glumae_63212.1</t>
  </si>
  <si>
    <t>MTSLSTLPFSPPVAAPSMTGVADPSSSLQAGMQQLEQIDSQLQQMVRALMSSAQQQEAGGNSGSSDATPSSSLAMPQTAAATLPQEGATGAGAGAASGAATDDGKYAALDSYSQANDQSDLAKWADLAPPDQGASLERPLAAMQILSGKAGPDGQPPSDAQKAAAMQFVNDNPSLKTALQNTGALKSDGTIDTKKMNAFMGQVSTNLDQADSDIKDYMKKHPDADADSVNVERSAGLLKAYNAIAGESEGHKSNGKNGHNYTHGGKSGGGLTTQKQIEDLQKDAGFSASLKAAAQAFGSDGGFDDLDRSGDDKATSKRDQVYSTKNLDHFLHDDAPTTQAGSQQFLQDASLQNITGNTDISQLNGDVIQNPQNYTPQQKAAVMVKLMETLVDVQAGGSDKLRNVDKTVAALQQDIQKLASDPDTAAYLQQTVPPEMQQMSGEFQQAGGVGTAGSGAADGTGGTTAAGGSGQSAGQTLDDVHRGLSDAKTVTDTLSDLAKGDGFMGLGGDSAAAEAAGAAAASGGAEGAAEGAAVGAEAAEGAAAGVEGGAAAAEGVAGAVGGALAAAAPVMAVGAAVVGVAGIVFAIVEAVKKHNDQKKFASNVNPTLQQFGIPLPS</t>
  </si>
  <si>
    <t>B_glumae_64434.1</t>
  </si>
  <si>
    <t>MTRIPPSNLPLAQAPPAADASAPGPAPDAPGPASAPGGSLAGLRSITADGTRARGALAALRSEATRERLGRLRRELARISPPPATAEAAHAAVLAALARANLAGWTMPALDEAEVLAYPDGSRRIMLIAHAIIFNPSGAFRIVDLRANAPVYFEAAGEGACRFVMPRDRRGAGVANGRRRSGAR</t>
  </si>
  <si>
    <t>B_glumae_64637.1</t>
  </si>
  <si>
    <t>MPAYFYPSGSGATAWNTLATNAASVPLTAIVNPNSGPGTAADPAYTGAIAKLRAAGGKVIAYVHTSYGARPLSDVTADINKYLAFYAVDGFFIDEMANDATTAHVQYYQSLYNYIKGLSPNYQVVNNPGTTLPEIYASLPVADRFVVYENKQANYAGFVPNAWQAAYGADRFVHIVYNASASQLTGVLQLAVTNGAGGIYVTSLKLPNPYNGLPSYWSQEVLAVAALNPAPVSALGKNGRAAAVRPGGKRR</t>
  </si>
  <si>
    <t>XopAL1</t>
  </si>
  <si>
    <t>Xanthomonas</t>
  </si>
  <si>
    <t>B_glumae_63676.1</t>
  </si>
  <si>
    <t>MFKKIFSGGDSSTSWNALANVDRDDVVKTHESVAPGSIGIGSYSHATVRVAPATLQNLKAASWANRAAKRVMEHGAGNQRVDIHASSGESWARSEGGASKYPSRIERAQKEQGGNCHVFTDVATAALHSGNGPEFSGSVHRVWLKLPTPPGGQEKDHVFATIGDPERSAAQDVVVVDAWPGHPSACTLDRATLVDASTGERHHLASLLSNRNTRYISSQVRANSADSERLTKIKPMSTHDVNKQLRKMGAPEVGPDLVRHIEQQAHARTGTPLFDVRVATDPSIRYTDGTSYAQTFDEVSTDTLSKQQAGRSSLR</t>
  </si>
  <si>
    <t>BapA</t>
  </si>
  <si>
    <t>B_humptydooensis</t>
  </si>
  <si>
    <t>Hrp-2;SPI-1;SPI-2</t>
  </si>
  <si>
    <t>B_humptydooensis_72468.1</t>
  </si>
  <si>
    <t>MPPSIHRSSSLNSTPAAVAGGAPRSSGRGGFPADVARVASARRHTLPVIGTRRGVENDRSASALRESFRQRLDTVSSRAMQPPEDDPRATAATAGQPHGATSLEQARAYLGELAGERRGALTTLVAQLGGHDRRALDHLAMTVHALHLTVDDASHATTFAGIGDALASFLAAAARAGARNGSASRDLCVEGNKDYRKLCERVGALLRADGVASAMFGRARERGDAAAGALVSERLGGRMDGHVRTNGMVNRHGGDAQLRMADAAQRFALGARHATNLVDMVGTALDLLGRTDQLLNDVALKRPGADPGADPGGAPTAPHGGPAPDAPPQSVAPVVVNNHNENNVNVNLDGLEKLVGDLGRMIGALLTRMDASDPPRAQRPADDANGPARARATVVKAPVSFARASNGAPGSPPADARGDAPAPVASAPSVDRRMPPPATVDRGVGADAPPTGAWRRGDDGKWRMGRADPVVRTTEGATRIDPFSRVGARATPGAGAAGASHGGATGSAQPHIGDVRAQGAGRDADGARVARSNDSNGRSGGQPIDERAAAAADAADARSGGTGDSAPGMPPATGSWSRDPASGKWVRAGGDAPLRSTEGFSRIDPFAGSRRNVSASMSASAPALSSSSSSSFAPASTPAAPTVASRVASSDASIAAPDGGPWPRPSALAPRRADPRQMNRAQLERAGLYPLVDDDALSSAQSAPADVADAAARRASRPGAGLPKPNAKPDAGSRPARTYPPVEPAGRIVTTEGATRVGWADSIDKGAKR</t>
  </si>
  <si>
    <t>B_humptydooensis_72464.1</t>
  </si>
  <si>
    <t>MSSGVQGGSAANANAYQTHPLRDAARALGTLSPQAYVDVVSAAQRNFLERMSQLASGQCGAQPGTDDARLDRLDDKPALRAPQERDAPQSDTANAQPQDGGSRASGAAKLTELLGVLMSVISASSLDELKQRSDIWNQMSKAAQDNLNRLSDAFQRATDDAKAATDAAAQAAAAAKQAAADAKAADAAVDAAQKRYDDAVKQGLPDDQLKALKAALEQAKQQASDAHGRADALQADAAQKLDAATALATQARECEQQVDDAVNQAAQQYGASAPLRAASPKLSGAAELTAVLGKLQELISSGNVKELESKQKLFTEMQAKREAELQKKSDEYQAQVKKAEEMQKTMGCIGKIVGWVITAVSFAAAAFTGGASLALAAVGLALAVGDEISRATTGVSFMDKLMQPVMDAILKPLMEVISSLITKALVACGVDQQKAELAGAILGAVVTGVALVAAAFVGASAVKAVASKVIDAVAGQLTKLMDSAIGKMLVQLIEKFSEKSGLQALGSRTATAMTRMRRAIGVEAKEDGMLLANRFEKAGTVMDVGNQVSQAAGGIVVGIERAKAMGLLADIKEAMYDIRLLGDLLKQAVDSFAEHNRVLAQLMQQMSDAGEMQTSTGKLILRNARAV</t>
  </si>
  <si>
    <t>BipC</t>
  </si>
  <si>
    <t>B_humptydooensis_72465.1</t>
  </si>
  <si>
    <t>MSIGVQSSGINISNPELSRLADAGLPGQGEKAVRDDGRAVARADAALAAAVGERVSQQRDAGPGEPRVELAQPKPAAQTRATDRRTVSGMEREHKRLAASQMPAVRNMLDALVQRHAPPADAKAGGEGAKRVGDDAPRATANEPQRFSFAEDKAFDAMLALGIAMQKNVQSDLVMQGKLTTLAHDAMMSAAAQDRSIGAAQMTAAIAGGALQAATSLGGAAQQMKGLSTKSMSIEKEMKPQAELKQFHAEQALELRGVNKPVLQNDAVSHVKVKRDTGEAARHEIDPGGERMSDEHASVLAQEAPARQHRIDMHGMRHEQNLVKASRQQMKGDLIQSGGQIGRNQIDGASAQQQGADRAEQKEDESAQQTAMAAASARDEAAHRGREAAQKAIDAAKSQVANDNAVAAQVAGNLRT</t>
  </si>
  <si>
    <t>BsaL</t>
  </si>
  <si>
    <t>Needle</t>
  </si>
  <si>
    <t>B_humptydooensis_72451.1</t>
  </si>
  <si>
    <t>MSNSPTPLLADYEWSGYLTGIGRAFDTGVKDLNQQLQDAQANLTKNPSDPTALANYQMIMSEYNLYRNAQSSAVKSMKDIDSSIVSNFR</t>
  </si>
  <si>
    <t>EseB</t>
  </si>
  <si>
    <t>Edwardsiella</t>
  </si>
  <si>
    <t>B_humptydooensis_74347.1</t>
  </si>
  <si>
    <t>MTTITHNPVQFQMSQSVSGSEAGGHNVKNSHPIGDSIAMMLVIMDLLSRQTSAKLDDMQKKSNISRDAQDMANKVEASLAKLIKAEDKTTLDDSVIQYLRENNILVNDKTIDEFLADKEGGKLDKADLMSVKAALESVAGRASDFVQQSQLKMQQLMQNYNTAVQMINSLQSMLAESTKGIASAIR</t>
  </si>
  <si>
    <t>EseC</t>
  </si>
  <si>
    <t>B_humptydooensis_74348.1</t>
  </si>
  <si>
    <t>MTVSLSMTGPQGSVPIASREPAEQAERARAATQAMLGGVSVIVDDVRARLPDATGIACRALVSLKDAAQALGRIIDKFDSATAPGAKHGAADLRDFGNVSMDSMLLATTLLSSKVLGNTAELKTKALSIMSAKQEEVRRQEVQEYREQIDKAIEQQQKAKKAGIFGVIFDWIVAAVEVVSGVAKIVGGALTGNVTTVAGGAMDLMAGFAGVIKATMNTLALIDKNNAEKYHAVADVAAKVQLAFEIAGAVVDITSAARNMLLTKAIPKATTAVLQQGAEQALVSAIKAGSKDAIAQAVGKEVAAQVSDQILQGIGKAALEASKKAGKDAAQKAVQQLGVNRMLESFSREAIEKMVAKSVEKVASKAIEEGIEMSAKELTKAITREVNKEVMSAALRASTSVLLNATRASVGAAQQVTAGVLAVERAKLQKEIDQLILDQQWLQMCFEFYAQQKEAQTKQVKDLIEKSGEIIADGSKTLKQTATVQAQIAASMV</t>
  </si>
  <si>
    <t>B_latens</t>
  </si>
  <si>
    <t>B_latens_04173.1</t>
  </si>
  <si>
    <t>MPRQTIRSISHATPKLAATIALSCALHALARADCLDDAATFQKVSVSLLRGIAQVESGMNPNAVNTNTNGTVDIGLMQINSTWLPTLAREGITRESLFDACTNAYVGAWILSQNIRQLGANWNAIGAYNSSSPDKRLAYARKVYDAIRTLPDSPDTPMPILPPSFTPPQQVQAYNPFASLSVSAPPVARARSLAPAAPPPQPQGGPAGPAGTYNFGWTITGADQAKPTQVFDDGARIYVQFSDMKHVPAIFTETSSGRVLMSWELQFPYAVLTRPAQTLIFQLGPFEARAQRGAAGMTAQAGAGASTGGQRSGAIATPAAKPAAANASASAPAKRTASADALWYLNTSSTSGSASTSGAANTAPVSTSANAPATWPTAVTSTTPPPSAPTPATAAPSTRTSADALWYISK</t>
  </si>
  <si>
    <t>B_mallei</t>
  </si>
  <si>
    <t>Hrp-2;SPI-1</t>
  </si>
  <si>
    <t>B_mallei_53883.1</t>
  </si>
  <si>
    <t>MPPSIHRTSSINSTPAVTAAGARRASGPGGVLSADVARVASARRHTMPEIGARRGVDGDRAAPAPRESFRRRLETVSSRAPTPPEADSRAANARTTGAADGAGATGAAAGPSHGATSLDAARAYLAELAGDRGGALTTLVAQLNGHDRRALDHLALTVHALHLSVDDASHAKTFAGIGDALASFLAAAARANAKPGSTPRDLCVEGNKGYRKLCECVGALLRSDGIANALFGRARERGDAAADTLVSERLGGRMDGHVRTNGMVNRHGGDAQRRMADAAQRFALGARHATNLVDMVGTALELLGRTDQLLNDVSLKRPAAEPGGPRAPGGGPAAPAGPASGAAQQPAAPVVVNNHNENNVNVNLDGLERLVGDLGKMMGALLERMGAYDPSHTRPAAPDANGPAPVRTGGHTTVVKSPVSVARTSNNGAPGSPAADGTRGDAPMPPTTPALPATPATPTTPPAGGPSMDERTPATNTLERGAGNGGASPTGAWRRGDDGGWRMARGNPVVRTTEGATRIDPFSRVGARAASGVGAARAWRDAAADATQRSLASGTSGGAADAIAPRAGAGAGAAAGGDAARVARRMPDVRAGGPERDAPGERAAGPNGSNGSAVGQPIAGHAPAGGPDAADFSDASGTGGTGARAPGMPPATGSWSRDPASGRWLRAGGGVPLRSTEGFGRIDPFAGVQRNASATGASAVSSPSFASASMSVGSTGALPAGSSIASPDTSGIAPAVASGGALDVASNVASNVASNVTSNVASGVTSGVTSGVTSGVASGVAPDGTAWTRPSALAPRNIDPRRMNRAQLERAGLYPLVDDALPPSSQSAPADAGDAGDAGDAGDAAARRASRPDTGAPQPGAAKTFPSVAPAHRIVTTEGAARVGWNDSIANGTKR</t>
  </si>
  <si>
    <t>B_mallei_54812.1</t>
  </si>
  <si>
    <t>MSSGVQGGPAANANAYQTHPLRDAASALGTLSPQAYVDVVSAAQRNFLERMSQLASEQCDAQPAAHDARLDDRPALRAPQERDAPPLGASDTGSRASGAAKLTELLGVLMSVISASSLDELKQRSDIWNQMSKAAQDNLSRLSDAFQRATDEAKAAADAAEQAAAAAKQAGADAKAADAAVDAAQKRYDDAVKQGLPDDRLQSLKAALEQARQQAGDAHGRADALQADATKKLDAASALATQARACEQQVDDAVNQATQQYGASASLRTPQSPRLSGAAELTAVLGKLQELISSGNVKELESKQKLFTEMQAKREAELQKKSDEYQAQVKKAEEMQKTMGCIGKIVGWVITAVSFAAAAFTGGASLALAAVGLALAVGDEISRATTGVSFMDKLMQPVMDAILKPLMEMISSLITKALVACGVDQQKAELAGAILGAVVTGVALVAAAFVGASAVKAVASKVIDAMAGQLTKLMDSAIGKMLVQLIEKFSEKSGLQALGSRTATAMTRMRRAIGVEAKEDGMLLANRFEKAGTVMNVGNQVSQAAGGIVVGVERAKAMGLLADVKEAMYDIKLLGDLLKQAVDAFAEHNRVLAQLMQQMSDAGEMQTSTGKLILRNARAV</t>
  </si>
  <si>
    <t>B_mallei_53493.1</t>
  </si>
  <si>
    <t>MSIGVQSSGINISHAELSRLVDAGKSEQGDKAVRDDGRALARADAALAAVVGERVAARRDAVAGSGAQRVELARPKPDAQTRATDRRTVSGLEREHKRLAASQTPRVTGMHDALVQRHVSLDGAKAAHGEGVKRAAGDAPRAAADAPQRFAFADDKAFDAMLALGAAMQKNVQSDLAMQGKLTMLAHDAMMSAAAQDRSIGAAQMTAAIAGGALQATTSLGGAMQQMKSLSTKSMSIEKELKPQAELKQFHAEQALELRGINKPVLSNDEVSHVKIKRDTGETVRHEIDHGGERMSDEHASVLAQEAPARQHRIDMHGMRHEENLVKAGRQQMKGDLLQSGGQIGKNQIDGASAQQQGADRAEQKEDENAQQTAMAAASTRDEAAHRSREAAQKAIDAAKSQVANDNAVAAQVAGNLRT</t>
  </si>
  <si>
    <t>B_mallei_55095.1</t>
  </si>
  <si>
    <t>MSNPPTPLLTDYEWSGYLTGIGRAFDDGVKDLNKQLQDAQANLTKNPSDPTALANYQMIMSEYNLYRNAQSSAVKSMKDIDSSIVSNFR</t>
  </si>
  <si>
    <t>B_oklahomensis</t>
  </si>
  <si>
    <t>B_oklahomensis_34329.1</t>
  </si>
  <si>
    <t>MPPSIHRSSSVNSAPAAVAGRAIRSSNREREFSTGVTRVSSARRHSMPDIGARRVGAADGDASALRESFHRQLDTVSSRPQQPPAGEPREAGVPTGESHGATSLEQARAYLGELAGDRRGALTTLVARLNGHDQRALDHLALTVHALHLTADDARHADAFAGIGDALASFFAAAARSGGKSAPMSRDLCIEDNKHYRKLCERVGSLLRADGIADAMFGRARERGDAAADVLVSERLGGRMDGSVRTNGMLNQHSGRAQLSMADNAMKFALGARHATNLVDMAGTALALLGRTDQLLNDVSLKQPATDPGGPRAPRGEPAAPQGGPEPGAAPQPAAPVVVNNHNENNVNVNLDGLEKLVSDLGRTIGALLTRMDGFDPSRAQRPADDANGPVRERTGGHSTVVKSPVSFAQTSNVTSGSPSPDVRVELDGDRPGNRQAGSPTVLQNGLLQTGSQTGSPRAPVDGARHDAPASAASEPSADRRTPPPATVERGVGADAPPTGAWRYNDNDKKWQMDRADPIVRTTEGATRIDPFSRAGARATPGAGDTRAPRDAGQRSVTDGASDSAGGDAALRSTEGFGRNLPFAGSRRNASVSGAASESSSSSSSAPGAAPAAPTVASTLASTGASSVAPDDGVWPRPSAPATRSVDPRQMNRAQLERAGLYPLDDDDALSSAQAAPTDATTRRAWRPDVGLSKPKAGEHKAKTFPTVEPAARIMTTEGATRVGWADSIDKGAKR</t>
  </si>
  <si>
    <t>B_oklahomensis_35190.1</t>
  </si>
  <si>
    <t>MSSGVQGGSTANVNAYQTHPLRDAASALGTLSPQAYVDVVSAAQRNFLERMSQLASEQCDAQPVARDARLDEKPALGAPRERGASQYDAADEKASDNGSRATGGAKLAELLGVLMSIISASSLEELKQRSNIWNQMSKAAQDSLNRLSDALQRATDAAKEATDAAERAAAAAKQAAADAKAADAAVGAAQKDYDAGAERGLPDEKMKMLQDALEQAKQQAGEAHNRADALQADATKKLDKAAALATQAREHEQQVDDAVNRASQQYGASAPQRAAPTLSGAAKLTAVLGKLQELISAGNVKELESKQKLFTEMQAKREAELQKKSDEYQEQVKKAAEMQQTMGCVGKIVGWLITAVSFAAAAFTGGASLALAAVGLALAVGDEIGRATTGVSFMDKLMQPVMDTILKPLMDFISSLITKALVACGVDQQKAELAGAILGAIMTGVALIAAAFVGASAVKAVASKVINAVAGQLTKLMDSAIGKMLVQLIEKFAQKSGFQALGSRTATAMTRMRRAIGAESNEGRMLLANRFEKAGTVMNVGNQVSQAAGEIVVGVERAKAMGLLADIKEAMYDIKLLGDLLKQAVDAFAEHNRVLAQLMQRMSDAGQMETSTGKLILRNARAV</t>
  </si>
  <si>
    <t>B_oklahomensis_34311.1</t>
  </si>
  <si>
    <t>MSIGVQNSGINISNAELSRLVDVGMSEQGDKVVRDDGRALVRADAALAAVVGARVSPQRDADAGAQRVELAQPKPAAQTLAMDRQTVSGIEREHKRLAASQMPAVTGMHDALVQRHASLADAKARGDEAPRAAAGGPQRYSFASDKGFDALLALGIAMQKNVQSELVMQGKLTMLAHNAMMSAAEQDRRIGAAQMTAAITGGVLQATTSLGGAVQQMRGLNTKAGSIEKELKPQAELKKFHAEQSLELRGVNKPVVSNDGASHVNVKHDTGKTTSHEINQGGDGVSDEHTNRLMKEAANRQHTIDMQGARHEQNQLKAGHQQMKGDLTQSSGQISKNVIDGSSAQQQGADRAEQRMDESAQQTAMAMASARDEAAHRSRDAAQKALDAAKSQIANSNAVAAQVAGNLRA</t>
  </si>
  <si>
    <t>BopE</t>
  </si>
  <si>
    <t>B_oklahomensis_36108.1</t>
  </si>
  <si>
    <t>MTYNPRIYGFTRVNQASFDVHVKHGEARQRTSFAQQIKRIFSKIGDTLRQLFRRGTPDSAPARVKLLGVRYVGSYRPTGAPKQAIRHFVDEAVRQVANTRTPEIRQDAEFGRQVYEATLCAIFSEAKDRFCMDPATREGNVRPAFVAALGDAARATGLPGADKQGVFTPSGAGTNPLYTEIRLRADTLMGAELAARPEYRELQSYARQQAIDLVANALPAGHSGTLARFRQTVQTLDATYRRAAEEASREAKGAADTAGAA</t>
  </si>
  <si>
    <t>BprD</t>
  </si>
  <si>
    <t>B_oklahomensis_34890.1</t>
  </si>
  <si>
    <t>MKSITQPITHPNDALQRSLERRLAPSNDRHVSVKEHAKRNGDEQPLTMRREIKVIRMDVLREIRFNSVISAPVLRAKQNRIAANVCVVRKKLDGKGQFGKMLEKLKSVVDRGVYSELRKLRKLDELINRHKGDRPEDLKYKVLPQRTQRPTP</t>
  </si>
  <si>
    <t>B_oklahomensis_35306.1</t>
  </si>
  <si>
    <t>MSNTQTPLLGDYEWSGYLTGIGRAFDTGVKDLNDQLKDAQKKLTENPSDPTALANYQMIMSEYNLYRNAQSSAVKSMKDIDSSIVSNFR</t>
  </si>
  <si>
    <t>B_oklahomensis_35213.1</t>
  </si>
  <si>
    <t>MTTIQPTTHNVTYNADPVGGSENRNVSNPHPIGDSIAMMLVIMDLLSRQTTAKLDDMQKKSNISRDAQDMANKVEAALAKLIKPEDKAELPADVLKYMKDNNILVNGKTIDDFMKDKGGKLDKADLMSVKSSLESVSGRASDFIQQSQLKMQQLMQNYNTAVQMINSLQSMLAESTKGIASAIR</t>
  </si>
  <si>
    <t>B_oklahomensis_33817.1</t>
  </si>
  <si>
    <t>MAVAINGHGTQGNALAPIKPDRQADGAERARAAAGLLRGASIVVDDARARLSADARAPLAAQALVSMKEAAGALGRVLEKFDRASGDKGAAPPIGPRAFENVSMETMLLATTLLSTKALGNTAALKSKALEILSAKQDEVRQQEIKDYREQIDKAVEQQQKAKKAGIFGVIFDWIVAAVEVVSGVAKMIGGALSGNAMMVAGGAMDLMAGFAGVVKATMNTLALIDEKNADKYRQVADVAAKVQLTFEIAGAVVDVTSAARNMLLTKAIPKATAAVLEKGAGEALEQAIKSGSKQAVEKTAQAVGKEVASQVSEQILQGLGKTALEASKQAGKEALQKTVQQLGVNRMLESFSREAIEKMVTKAVQKVANEAIDRGVELTAQELTKAIAKQVKRDVMAAALKASLSPLLNTTRATVGAASQTMSGVLGVERAKLQKEIDQLILDQQWLQMCFEFYKQQKEAQTKDAKALVEKAGQAVEDGSQALRQSAAVQAQIAASMV</t>
  </si>
  <si>
    <t>ExoY</t>
  </si>
  <si>
    <t>B_oklahomensis_35978.1</t>
  </si>
  <si>
    <t>MIGKLSTHPGVTGAMHQELHGATDTTRPSVTGRAADPGLATLVERVRGETGVVPAHLIELQRVAREHDCLIGIRPVDRSATDLIESGHPTKDFHIKGKSANWGPQAAFICVDQRFSKLEDKPERIGKFDRQVQSCIAEGHAKRVPLMLSKARFDKLLDEGLIDEVKRDGNGMSMTFEAKAPSGAVYAFEATHVHVAGEDTYAIAHRGEPIEVLAPPRDGAKPLTADYDLFLIGPRFDDLGPQDNLPVPDVSHDVFKARLDGYKNGVPDALRSPYEQPAEFYRKADAEIGNVSSRMRDMIPAINAALVGDGEAVVHHSPDSASAVADPGANYPATFALPQKIGRFDEICIIHDKRELAELIGSAKQAGYHVPLNPLWEKEVTSVRRESFLVAREQLSANLW</t>
  </si>
  <si>
    <t>B_oklahomensis_35988.1</t>
  </si>
  <si>
    <t>MTTSPILATNRQCVDPTGYDSTDAPGPGTAALQSVETQLHQLLRDLMARQLQGGVATAQRQNIDVRAGAANGAARYVPLDDYAGQYDRADLGRWSDLTAPGQGVSLERPFAAMQILAGVAGPSGRKPSEAENAAALQFVEDNPSLKTAMRNIGALKADGGIDPEKVGNLLREVEANLTLADDNVKTYLKNHPNASRDALDTVRAAALLQAYDPIAGESAGHQSNGKNNSYSGGKNGGGLTTKQQVADLQNNEGFSSALKSAAKAWSTSGAFDALDRSGDDKAIEKADGIFSANNLSHFITNDAPASEASDQQFLKRASLENITAGTDIGKLDQDIFAHPQRYSPQQKAAVMVKLMETLVDVQAGGADKLRDVTATVAALKRDILTLANDPATSAYLQQTVPPAMQSLNATFERAGGLVGGPGAEIASVVGGNCANQVDARNVVNQVHDRLDDARNAAKRLGKLAESDGSEAASVAESAADGTESTVAGAAEGAGETATCAADGAEGAVAVVADGVEGAVAGAEGAVAGAEAGAGAAEGVMGAVAGGLAAAAPVLAAGAAIAGIAGIVMAIVEAVKKHQNQSAFAANVNPTLNQFGIPLPK</t>
  </si>
  <si>
    <t>SpvC</t>
  </si>
  <si>
    <t>B_oklahomensis_30504.1</t>
  </si>
  <si>
    <t>MPIRPNLKLNLPPLNVMPVANAKTQSTLEHLCTNRENLRQQMHAFPLQLFGEALHAPDYAGMRQIGFASKSHGFMLENTDLDAFIHARREPPKCLGEFAGDKFHISVQREQVPQAFQALTGLLFSECSPIDKWKVTDIERVDHQSRVGLGAQFTLYVKPDGDDSQYGAALLNTVRNFVEHLELELSKHGISPGLHPESDVRPEHWQYVSYRNELRSERNGSEAQSQALSVEPFYRLMTE</t>
  </si>
  <si>
    <t>B_plantarii</t>
  </si>
  <si>
    <t>B_plantarii_31390.1</t>
  </si>
  <si>
    <t>MSLSVSSVGSSSFDPTQNSAVSQALQQLQQIEQLIRALIAALQMTASLNNNPSPSVGGVGGGGGGGGGMPSFGGGGLGSGGVGAPSTLAAAAPAATPATGAASGAIPSADAATSTTPTTDATTTPQPASASAVQSPPATSGGDMTPQQVASKYNSEIMSASQATGVPPGILAGQIWQESKGVADTPGGGLMQLGPDEFQKYGGGDISNPADNIRAGANYMKDLATQFGGNMDAALRAYNSGPNGVDLGNLNSTPAGTGDPTYVQKVTQAAQESGLATT</t>
  </si>
  <si>
    <t>HrpK1</t>
  </si>
  <si>
    <t>B_plantarii_32548.1</t>
  </si>
  <si>
    <t>MTSLSTLSFSPTVAAPSMTGVADPSSSLQAGMQQLEQIDSQLQQMVRALVSSAQQQDAGGASGSSDAAPSGGLQMPQTDAASLPQDGTPGGTDATGAGAGAGAASGAATDDGKYAALDSYSQANDQSDLSKWADLAPPDQGASLERPLAAMQILSGKAGPDGQPPTDAQKAAAMQFVNDNPSLKTALQNTGSDGTVDTKKMDKFMGQVSTNLDQADSDIKDYMKKHPDADADSVNVERSAGLLKAYNAIAGESEGHKSHGKNGNNYTNGGKSGGGLTTQKQIQDLQNDAGFSSSLKAAAQAFGSDGGFDDLDRSGDDKATNKRDQIYSTNNIDNFLKKDAPTTQAGSQQFLQDASLQNITGNTDISQLNGDVIQNPQNYSPQQKAAVMVKLMETLVDVQAGGSDKLRNVDKTVAALQQDIQKLASDPDTAAYLQKTVPPEMQQMSGQFQQAGGISTAGSGADDGTDGATATGGNGQSAGQTIDDVHRGLSDAKTVTDTLSDLAKGDGFMGLGGDSAAAEAAGAAATGGAEGAAEGAAAGAEAAEGAAAGVEGGAAAAEGVAGAVGGALAAAAPVMAVGAAVVGVAGIIFAIVEAVKKHNDQKKFASNVNPTLQQFGIPLPS</t>
  </si>
  <si>
    <t>RipAN|Rip43|Hpx33|Brg33</t>
  </si>
  <si>
    <t>B_plantarii_31990.1</t>
  </si>
  <si>
    <t>MKPTSINSRRAHTEPDEERPAPAPLQDLERRARASTALPEGLRNLVDKATARKQTASASGLGDSELALAARNPNLNGRGARALHREATQRQAATHAPAEASADTATGTPPPPLRTSRLPNAMRAALDRHTARSQIAETAGLGDAELARRLADPATRSKREVRALQRESAQRQAAAPDATSTPGTVGDAAPADAGIRLDAPAAIEAPAPAAVALPTGAVIDMEQGGLDVAHLQQTVAALAAALPEIPASAAGTRLRERLASELAGIGTVAADSGLRPDQRGLAIRDGFARASRAARVLARYLDRDHANHGNAAGGVPARERAMSYFLLAGLMTELKRIHLSAAAPDLMAHYAEREVARLERVAPGISQGVSGPNVATSTGASLEYSVGVGHVGGSASAGRTFFSDDDRDIDFWTSYSVALQGGIGSKIANWAARLNGQAAYSAGGTYFEHDDLRELVKLVANMDANRSWITSSGPKTRKLVHGWEHFKDKVSQGLNRNYVPAPERPYFLTDRKLAKGFNGVKTALLAMALDEQQRAHGDAPVFDAIVAQAYPATGDVLRRRIADRQPLPPAPRRDVPDSVAYADRRVAFREATLAVDGSLGRATDGSPNLGAGGTFDLLARGDLLQFFTETANAPHQILDPAHHKDFRATLALHQRLDARCGGATPPALRLYDLMRRRLQGAAGDEAMPAMAAPVRELYGDEASIPAQFRNAIAEPSVAQLERAAAEADGLGHLYLNFIEDAATLLARSDRALPRPAREQLDALRGEAFERINAEVWHGGYSRADALARPERFVAASQASISLALGAVGTHIGITKERLSHGDVAHAQAAQQADRGYAEARELLDRLYLPMKKHDVQKNGPLKEQALWQRWDVLVRATASGGAEINALGALLGHWQKSLGPVSIASDTGGLTLSAEAKFLYADHQINPSRVGKFWQITLTANGGKPLAGAALQAAVRGAVGRLNEALATDQPKIDSAEIARQMQGLVFDASEGSSIVMKFRQPPGLGVRSTHLQYVRVLNNQNAGLNLSVTVPTHVGMFTPGISHTDSSQGFEGEIMGSDLSYLMLQHPKLAALLDHPDAATPAGLAARFDAHPRVRNGYFATASTIVDTVQRYAEFLDAKARAAQDGTPLEDAPKTNEFFRYYASAPFRRVAETARQVQRHAPGSTAAGAPLAAAGALDEDVSLDGIDLAAARARLEGAKSIRERTAYLCGEGRPLLDAFAAIVGRTREVNASAMFHAESRNIGFQAVMREA</t>
  </si>
  <si>
    <t>B_plantarii_32739.1</t>
  </si>
  <si>
    <t>MTHACASTFISPALLIDRRSRPRGGRAPGAFHRFASAACSLMASLVVAGGSAHAADLVVPAYFYPSGSGATAWNTLATNAASVPLTAIVNPNSGPGTAADPAYTSAIAKVRTAGGKVIAYVHTSYGARSLSDVTADINRYLAFYTVDGFFIDEMANDSTTAHVQYYQSLYNYIKGLSPNYQVVNNPGSKLPAIYASLPVADRFVVYEDKQANYAGFVPDAWQAAHGASRFIHIVYNATSSQLAGDLQLAAANGAGGVYITSLKLPNPYNGLPSYWSQEVSAVAALNPAPASAGGKNTRIAVARPGGRGR</t>
  </si>
  <si>
    <t>B_pseudomallei</t>
  </si>
  <si>
    <t>B_pseudomallei_39001.1</t>
  </si>
  <si>
    <t>MPPSIHRTSSINSTPAVTAAGARRASGPGGVLSADVARVASARRHTMPEIGARRGVDGDRAAPAPRESFRRRLETVSSRAPTPPPEADSRAANARTTGAADGAGATGAAAGPSHGATSLDAARAYLAELAGDRGGALTTLVAQLNGHDRRALDHLALTVHALHLSVDDASHAKTFAGIGDALASFLAAAARANAKPGSTPRDLCVEGNKGYRKLCECVGALLRSDGIANALFGRARERGDAAADTLVSERLGGRMDGHVRTNGMVNRHGGDAQRRMADAAQRFALGARHATNLVDMVGTALELLGRTDQLLNDVSLKRPAAEPGGPRAPGGGRAAPAGPASGAAQQPAAPVVVNNHNENNVNVNLDGLERLVGDLGKMMGALLERMGAYDPSHTRPAAPDANGPAPVRTGGHTTVVKSPVSVARTSNNGAPGSPAADGTRGDAPMPPTTPALPATPATPTTPPAGGPSMDERTPATNTLERGAGNGGASPTGAWRRGDDGGWRMARGNPVVRTTEGATRIDPFSRVGARAASGAGAARAWRDAAADATQRSLASGTSGGAADAIAPRAGAGAAAGGDAARVARRMPDVRAGGLERDAPGERAAGPNGSNGSAVGQPIAGHAPAGGPDAADFSDASGTGGTGARAPGIPPATGSWSRDPASGRWLRAGGGVPLRSTEGFGRIDPFAGVQRNASATGASAVSSPSFASASMSVGSTGALPAGSSIASPDTSGIAPAVASGGALDVASNVASNVTSNVTSNVASGVTSGVTSGVAPDGTAWTRPSALAPRNIDPRRMNRAQLERAGLYPLVDDALPPSSQSAPADAGDAGDAAARRASRPDTGAPQPGAAKTFPSVAPAHRIVTTEGAARVGWNDSIANGTKR</t>
  </si>
  <si>
    <t>B_pseudomallei_39005.1</t>
  </si>
  <si>
    <t>B_pseudomallei_39004.1</t>
  </si>
  <si>
    <t>B_pseudomallei_39021.1</t>
  </si>
  <si>
    <t>MSNPPTPLLADYEWSGYLTGIGRAFDDGVKDLNKQLQDAQANLTKNPSDPTALANYQMIMSEYNLYRNAQSSAVKSMKDIDSSIVSNFR</t>
  </si>
  <si>
    <t>CHBP</t>
  </si>
  <si>
    <t>B_pseudomallei_38859.1</t>
  </si>
  <si>
    <t>MLEHGVMKIPGINNVGKTGQAGGETERIPSTEPLGSSAATSPAGPLGGLPARSSSISNTNRTGENPMITPIISSNLGLKHRVTLRKATLASLMQSLSGESSNRVMWNDRYDTLLIARDPREIKNAIEKSVTDFGGLENYKELTGGADPFALMTPVCGLSANNIFKLMTEKDVPIDPTSIEYLENTSFAEHVNTLDSHKNYVVIVNDGRLGHKFLIDLPALTQGPRTAYIIQSDLGGGALPAVRVEDWISRRGSDPVSLDELNQLLSKDFSKMPDDVQTRLLASILQIDKDPHKVDIKKLHLDGKLRFASHEYDFRQFQRNAQYVAGLG</t>
  </si>
  <si>
    <t>B_pseudomallei_38863.1</t>
  </si>
  <si>
    <t>MAISPTIATNRQVVGSVGSENVPGPAAEALQSVESQLHQLMARQLQGGVAMAQRQGSGIRAAQYAPLDDYTRMYDQADRDRWADLAALGQGVSLERPLAAMQILSGERQPSAAQTAAALQFVNDNPSLKTAMQNTGGLKPDGSVDPGKVADLLKEVEANLAKADEDVKAYLNDHPDADRDALDTVRAAALLEAYEPIVGQSAGHQSSGKNHSYSTGGKNNGGGLTTKQQVADLQNNGGFSAALKSAAKAWSTSGAFDNLDRAGDDKATEKVDQIFSANNLHHFITKDAPTSDAAEHAFLEKASLENITAGTDISKLNQDIFANPQDYSPQQKAAVMVKLMETLVDVQAGGADKLRDVTATVSALKQDIMMLANDPETNAYLHQMVPPEMRDLNATFEQAGGLEGDTGAAGDMSVADNANRVSARNIVDQTKDALDEAEKVAKRLGKLGNEGAGEATDATQSIADGAETAADGAVQGGVEEVGGAAASAVDGAEGAITGVADGVEAADGAVTGVAEGVEGALAGTEGAVVGAEAGAGVAEGVMGAVAGGMAAAAPVLAVGAAIAGIAGIVLAIVEAVKKAQNRKAFAENVNPTLNQFGIPLPT</t>
  </si>
  <si>
    <t>B_pseudomultivorans</t>
  </si>
  <si>
    <t>B_pseudomultivorans_89897.1</t>
  </si>
  <si>
    <t>MNRRFASIVWIAAGAWFASASAHADCFDEAAKYQKVNPLILRAIAWQESRNRPTALNKNTNGSVDYGLMQINSIHLPTLSRYGIDRDTLMEPCKNVYIAAWHLRQKMNRYGNTWQAVGAYHSETPSLRDKYARQIADILSQWKLLPPQ</t>
  </si>
  <si>
    <t>B_puraquae</t>
  </si>
  <si>
    <t>B_puraquae_84720.1</t>
  </si>
  <si>
    <t>MPRHTTRPISRETLKIASTIAMSCALHGVARADCLDDAAAFQHVSVSLMRGIAQVESGMNPRAVNTNTNGTVDIGLMQINSTWLPTLAREGITRESLFDACTNAYVGAWILSQNIRQLGPNWNAIGAYNSASPDKRLAYARKVYDAIRTMPDSPDTPMPILPPSFTPPQQAEAYNPFASLSVSAPPVTRPRTISSAPPAPPQGGPAGPAGSYNFGWTVTGADQAKPTQVFDDGARVYVQFSDMKHVPAIFTETSSGRVLMSWELQFPYAVLTRPAQTLIFQLGPFEARAQRGAAAAGMTAQGAAGTGTQRSGATTATATTAPAAKQQAANASAKRPASADALWYLNTPSTSGSASTSSTVNGTPASTPSNQPATWPTAVTSNTPPPAATPQAPAAAPQATRVSTDALWYISK</t>
  </si>
  <si>
    <t>B_pyrrocinia</t>
  </si>
  <si>
    <t>B_pyrrocinia_00965.1</t>
  </si>
  <si>
    <t>MPCQTTRSISRETLKVASTIAMSCVLHGVARADCLDDAATFQHVSVSLMRGIAQVESGMNPNAVNKNTNGTFDIGLMQINSTWLPTLAREGITQQSLFDPCTNAYVGAWILSQNIRQLGPNWNAIGAYNSASPDKRLAYARKVYDAIRTMPDSPDTPMPILPPSFTPPQQQQAYNPFASLSVAAPQVTRPRTVSPAPPPPPPQGGPAGPAGTYNFGWSVTGADQAKPTQVFDDGARIYVQFSDMKHVPAIFAETSSGRVLMSWELQFPYAVLTRPAQTLIFQLGPFEARAQRGAAGGAGMTAQTGTATQRPGAATAAASNSKKSADAAATTAANPATKRTASADALWYLNTPSTSGSAAASPSTSNIPATLPTAVTSNTQPAAPAQAPAAAAQPSRVSTDALWYISK</t>
  </si>
  <si>
    <t>B_servocepacia_ABIP444</t>
  </si>
  <si>
    <t>B_servocepacia_ABIP444_1440029</t>
  </si>
  <si>
    <t>MNQRHSAPPRQRHWVPRAALCVWLACAGTAAHADCFESAAEYHGVNPMILRAIANVESRGNPQAIHRNKNGTTDIGELQINSIHLRELAAFGIRAKDLLDECVNVYVAAWHLRKQIAAYGNTWDAVGAYHSRSPRLRDEYARLVKATLVKWGAMTIDGATQ*</t>
  </si>
  <si>
    <t>B_singularis</t>
  </si>
  <si>
    <t>B_singularis_SMG01906.1</t>
  </si>
  <si>
    <t>MVSLSFPLPATDSTAAASGRTHADKLRQGAATAFAIDALLNESLRVPARRRFSTATASASRRLNTARADQPADRNAQAASDGSYALLDAYSAQSDTADLAQWSDLAADGQRMPLERPIAAMQILAGEPSASGQRPTAGQISAALNFVYDNPSLRTALQNKRALKPDGRIDRGRLGDFLKDARTNLALADKNIKEYQAKHPDATRDALNIARAAALLQAYLPIAGESAGHRSNGKDNNYAGGKNGGGLTSRQQIGALQDNEGFGASLKAAAKAWSSKGAFDAIDRSGDDKATQPRSDDLTANNVSNFVLKDAPSDEAAEQDFLWRASVRNITADTDIQSLGPDVLARPQNYAARQKAAVMIKLMETLVDVVAGGADGLRDVRITVAELQRAIAVLANDPAAAAYLRKTAPPQMQSLSAMFEQAGGNAGGVAAGSVAELAGRPSLRDAAAVVKNVTDKVKDARGAIQEAKTAAEQLYKLTGAAGKEIAERAASRVLGLTMRAGVRGAMGALTATMGALAGTGPAGWVLDAVLVIPDIVLGVLWIVELIRKHQRQAAFADNVNPTLRQFGMTLPS</t>
  </si>
  <si>
    <t>RopAA</t>
  </si>
  <si>
    <t>B_singularis_98884.1</t>
  </si>
  <si>
    <t>MKKNTSVLIDHSFENKNSTVIHIPDEPYTSHTSGVLSISVGKPIVCRPQAGSMLEGLAGIVPRSHADASVPAAAFFSYAVDIPESEAMFSYLRSLMTRLDAEKFSGCEPHYAQVCSRLAAKGETCETMRAVLRKAKRLDYLAATAGGGVKSIPGMVADIFKNPIPEHFKKTDSIRIELSETAKVAATFAGIEQASDVGGGQLLSLGLVPFDDGDRYYLAPNRNKLVEPVRQVMEAMSPNIINKAWQKFMLGQTATVRNALVVIPFRSIIEKSVANGVRIPLGMLQDFLYYYIEYSARRFGPLWLLGRSDWEGEYDKLKQVSAGDLTADIARKIAMLPVDSIRFYRVMLAKLISPGKLAESALGVAGPVAASIVRALVKSRIEAVGGQSGLADAAGKIAALPVRSLANGAGFAIEEPVDAGARKLSEWADMKLPPIACRNTAGERNRE</t>
  </si>
  <si>
    <t>HopAO1</t>
  </si>
  <si>
    <t>B_stabilis</t>
  </si>
  <si>
    <t>B_stabilis_72407.1</t>
  </si>
  <si>
    <t>MPQPADQDGSAEYFRYFRTTNDLSALPADLNREGLGELRLSGSDTIATTEQIKRIASAANVQHPEHLYIVDLRQEPHAVADRYTLTLRGPKDWANVGLSHDEALQREAAWIDGLRGSEHLKIDSAEDFKTGTRPMRSVTLNRPEIVSERELVESTGAKYARLTVTDHLRPDNEAVDRFVDIVRQMPPDAAMHVHCKGGRGRTTTFMAVYDMLRNARRVSADGIIDRQGGLGRYELKKIGGQNAVFRQDRLSFLYLFHQYAEQNPGGQPQTWSAWRASRADLTDDGR</t>
  </si>
  <si>
    <t>B_stagnalis</t>
  </si>
  <si>
    <t>B_stagnalis_52465.1</t>
  </si>
  <si>
    <t>MPRQKTRSLSTEMLKIAPIISISFMMHGIARADCLDDAAAFHHVNVSLLRGIAQVESGMKTNAVNTNANGTTDIGLMQINSSWLPTLSREGISEQSLYDPCTNAYVGAWILSQNIRQLGPTWNAIGAYNAASPDKRLAYARKVYDAIQTIPDSPDSPMPILPPSYTPPQAYNPFASLSVTAPQVTRPRAAAQAASAPAGPAGAYNFGWTVSGADAAKPIQVFDDGAKVYVQFSDMKRVPAIFADTPGGRVLVPWEPQFPYAVIARPAQALIFQLGAYEARAQRAAAGSPLPAGAPAQRPAMAAAASAPPTANKPAGAARSTASADALWYVTKPSAGSTSLPVAAAAPAPATASVPAPAPAPAPAAAPARVSTDALWYISK</t>
  </si>
  <si>
    <t>SpvB</t>
  </si>
  <si>
    <t>B_stagnalis_55261.1</t>
  </si>
  <si>
    <t>MIPEPVAPQTEVPASGDGGAPAGDGARIKAARVALPKGGGAIQGIGANFQNGGFTGAAAFSVPIPVTSCRGGAPDVTLQYRSGSGNGLYGLGFDIGLPAITRQTSSGQPRYDGTDTFLLPDGTPLVCDALVPVGHRDGHDVFTYRPRVESTFAAIEHWIDPVSQKSFWRVLGGDNSQTFFGRDDASRIADPSAPTHIFSWLIDAELMARGDAVAYRYRPENDDNVPPAIYEHGRAPNANKYPDRILYGNDRPVHALNDLDQASWHFEIVFDYGEYSLDPLPPDPYRPPAGALWAARADPFSIYNAGFEIRTYRLCRHVLMFHRFAELGPEPVLVHMTRFSYSESPVLTQLRMIEALGCRLNGDAYTTQALPPLELGYTPFAPSTGQFEPMVDGFGRPVPGVTPPGPFQLADLYGEGIPGILFRLQSTVLFLAPLGPQPNPQAGPDVSDEVICYAPPCAPARFPGLGLADDTALIDITGCGRPALVAAAPDGTRFSQAQADGSWAPFLSLPAVPTDLFQPDTMTADMTGDGLTDLLRLDPETVSVYPSRGAQGYRPALVLPRAGDMPMSGEESATVLVRMTDIFGSGREHLVRITNGSVEVWPNLGYGKFGRKIALGNAPHFGDDFDASRLFLADIDGSGTTDLLYLHHGHIDLYVNQSGNSFADAVSIPLPGGWQPAAQVEFADVRGNGTTALVYAPADGPRLYIAYDFGCRTKPYLLNMADDNTGLVTHLSYRASTYHALRDRQAGMPWATELPFPVQVVDEVEVLDAVSGTRLVSRYDYRHGYYDPVEREFCGFGQVDCIDSLGLDDYLANTKDAAPDGYAPPSLTRSWYHTGAWGGGASPCNEFDVDYFHGDPLASRLPPARFTYSDTDPDGDTMRQAHYALKGMVLREEVYGLDGSAQSNVPYQVTETTYGVRQDQAVAEDGYGAFFIYPLETLTLHYERNLTDPRVTHDVTLAVDAYGATTRACSIAYARRASAADRLPEQVQLRITVQTHRVADLTGPDLRLLGLDIDESDGWLVAPVPPAGEIFTFDEISAQVDAALLAPAGKLKLLGRQRRYYWDPAAKQPLPLGQATGQGLLCRIENALGTPTDLNAAFAGALAPDQLATLLAGTCQYLQSDGLWWNPGLLQTFLGADDYYLPGDTVDPFGGVTAVLYDPYDLLVVRNQDPLGNVNHVTGIDYQTVGPWQMTDPNGTVTQALCNALGWVWATSVQGTEITGPVGFAPLTLAHTAPAFDMAAAMATPQVYLQGTASFSAYELFSWCGRIAPSDLAGLGVNSDALWQALIDGFYIARSGAVLHRFRTLGDDSPMVLPGIPAQTAAAVQARIVALVTPTPVHSVALAAETYGTSGRTRYVAAYSDGLGRAIQKIDYVDPGNCYRVNPDGSVTQVESDNRWLVSGRVVYNNKGNPIKQYDPFFADGWAYIDNAEMNRFGVSPLIHYDPLDREIRVDTPKGFFTKVEFSPWEERLYDADDTVVESRYYQANIDNPLLDALERAALQQATLFNDTPTIRQFDPSGNAVRITQTLQPPAPSLLPSGLTTRNVFDAMNRLVASADDRMRAAGLENLTVVYGLDGQKLASTSVDSGVRWLLNNAAGNPAYGRDAKGTIQTTTYDALQRPLELTVQEASGAPYVARKTIYGESVSGDAGHNLREQIYQISDAAGVMTFDAYTIGGELLDQKRQLLQGTDAIPDWSKLDPVDIYLTRRTYDALGRIRTQAVERADAASPDLVTYVYDIAGHVDAVSLTPSDSTASETYADSITYDANGQRRQIVYGNGVVTRYTYEPTTQFLATVVSVRQSDGATLQSLRYYYDPVGNITAVADDAQSTVFHANQQVDPVSTYAYDAVYRLITATGREHPALSAGDSDHFVSLPALNDGQALQNYTRRYRYDTSGNLYQIAHQGSVPATSDMTVSPTSNRAVAAALTTDPARVDTLFDANGNQIAMAGKQAVTWRYDNLLVSVTLVERDSSPSDIELYVYDSQGQRIRKITRRYGNGGTTENVDETLYIDGMEIRRHATNGTVDDAYRTIRVMDGERCLAERLNWTIGAPPSGVPSPQVRYQLENYLGSAVFELDATGLVITYEEYFPYGGTSYVIGENAAEVQLKHYRYSGKERDATGLYYYGLRYYQPWLGRWLNPDPAGTIDGLNLYRMVRNNPVTLADVAGLYGVADWLDLAEAPDRHRVNTAVMARRGVRDAYERVSQEAQAFLKKAQNNTTEFNKLKPRKKLERDIELKPRNNDLKTYNAFAAAFNFKSQAYKSGFVNLKGSLSQKESFDGIELQGANFSVTNKDTLMSSIKEAYGTNHLHKGIEKITRLHIAETESRNGGMLSNFYGIPALHAEVQAFNWSLNNNMSPADTVIFTLRLTTNTLGEAGDDFPACYNCDALLSLVHVTTGRTTSDAAHSEAENFRSAKTLAQSLQRQTGDLMATPEAMLRASRRPLPRGRDRV</t>
  </si>
  <si>
    <t>B_territorii</t>
  </si>
  <si>
    <t>B_territorii_65332.1</t>
  </si>
  <si>
    <t>MPRQTARSISHATPKIAATIALSCALHGFAQADCLDDAATFQKVSVSLLRGIAQVESGMNPNAVNTNTNGTVDIGLMQINSTWLPTLAREGITRESLFDACTNAYVGAWILSQNIRQLGANWNAIGAYNAASPDKRLAYARKVYDAIRTMPDSPDTPMPILPPSFTPPQQVQPYNPFASLSVSAPPVARARTLAPAAPPPQPQGGPAGPAGTYNFGWTVTGADQAKPTQVFDDGARIYVQFSDMKHVPAIFTETSSGRVLMSWELQFPYAVLTRPAQTLIFQLGPFEARAQRGAGAAAAATAQGGTATTAGTQRPGAAATAATAAAAPTAKHGANASAKRTTSSDALWYIDTASTSGSAATASTANSSPASATSSTPATWPTAVTSNTPAPVATPQAPAATKPAARVSTDALWYISK</t>
  </si>
  <si>
    <t>B_thailandensis</t>
  </si>
  <si>
    <t>B_thailandensis_35694.1</t>
  </si>
  <si>
    <t>MPRSEATDKRKKFAMPPSIHRSSSINSTPAACGARRSSGPGGGLSADVARVASARRHTMPEIGARRGADGDRAAPALRESFRLRLDTVSSRAATPPEADPRATAATDGTGATGTAGGPSHGATSLDAARACLAELAGDRRGALTTLVAQLNGHDRRALDHLALTVHALHLTVDDASHAKAFAGIGDALASFLAAAARSNAKPGSTPRDLCVEGNKDYRTLCERVGGLLRTDGIADAMFGRARERGDAAADALVSERLGGRMDGHVRTNGMVNRHGGDAQLRMADAAQRFALGARHATNLVDMVGTALELLGRTDQLLNDVSLKRPAADPGGPRAPGGEPAGPAGPASGAAQQPAAPVVVNNHNENNVNVNLDGLEKLVGDLGKMMGALLERMGAHDPSHAQPAARDANGRVHVRTGGHATVVKSPVSVARTSNGGAPGSPAADGTRGDAPMPPMPPASPAGGPSVDGRTPATNTVERSAGNGGASPTGAWRRADDGGWRMARGNPVVRTTEGATRIDPFSRVGARPASGAGATGARRDAAGAATQRSAVSETGGGAADATALRGGGGAVPGGVAGRVERRIPDVRAGGPERDAPGERAAGPNGSNGRSVGQPMAGHAPAGGSDAVDSADASGGGTGERATGMPPATGSWSRDPASGGWVRAGGAAPLRSTEGFGRLDPFAGAQRHAFAPGASAVSSPSIARASMSAGSTSASPAVSSVASPNTSGIAPPVASGGALNVASGVTSNVTSGVAPDSAAWPRPSALAPRNIDPRRMNRAQLERAGLYPLVDDDASSPSPSPSPSSPSSQSAPADAVDAADAADAGDAVDAGDAAARRASWPDAGAPKPGAAKTFPSVAPAARIVTTEGATRVGWNDSIAKGTKR</t>
  </si>
  <si>
    <t>B_thailandensis_34967.1</t>
  </si>
  <si>
    <t>MSSGVQGGSAANANAYQTHPLRDAASALGTLSPQAYVDVVSAAQRNFLERMSRLASEQCDAQPVTDDARLDRLDDKPALRAPRSDAAHAADGNARGNGGASGAAKLTELLGVLMSVISASSLDELRQRSDIWNQMSKAAQDNLTSLSDKFQCATDDAKAATDAAERAAAAAKQAAADAKAADAAADAAQKRYDDAMKQGLPDDQLKTLQAALEQAKQQAGDAHARADALQADAAGKLDAATALATQAREWEQQIDDAVNQASRQYGASASLRTPPSPKLSGAAELTAVLGKLQELISSGNVKELESKQKLFTEMQAKREAELQKKSDEYQEQVKKAEEMQKTMGCIGKIVGWVITAVSFAAAAFTGGASLALAAVGLALAVGDEISRATTGVSFMDKLMQPVMDAILKPLMEVISSLITKALVACGVDQQKAELAGAILGAVVTGVALVAAAFVGASAVKAVASKVIDAVAGQLTKLMDSAIGKMLVQLIEKFSEKSGLQALGSRTATAMTRMRRAIGVEAKEDGMLLANRFEKAGTVMNVGNQVSQAAGGIVVGVERAKAMGLLADVKEAMYDIKLLGDLLKQAVESFAEHNRALAQLMQQMSDAGEMQTATGKLILRNARAV</t>
  </si>
  <si>
    <t>B_thailandensis_36055.1</t>
  </si>
  <si>
    <t>MSIGVQSSGINISNAELSRLVDAGMSELGGKAVRDDGRALARAEAALAAVVGERVSPRRDAGAGAQRVELAQPKPAAQTRATDRRTVSGMEREHRRLAASQMPAVTGMHEALVQRHVSPGGAKTPGEGGATRVGGDAPRFSFAEDKAFDAMIALGIAMQKNVQSDLVMQGKLTTLAHDAMMSAAAQDRSIGAAQMTAAIAGGALQAATSLGGAVQQMKGLGTKSMSIEKELKPQAELKQFHAEQALELRGINKPVLSNDEVSHVKVKRETGESVRHEIDPGGERMSDEHASVLAQEAPARQHRIDMHGMRHEQNLVKAGRQQMKGDLIQSGGQVGKNQIDGASAQQQGAERAEQKEDESAQQTAMAAASARDEAAHRGRDAAQKAIDAAKSQVANDNAVAAQVAGNLRT</t>
  </si>
  <si>
    <t>B_thailandensis_36199.1</t>
  </si>
  <si>
    <t>MTYNPRIGGFTHVKQASFDVHVKRSEARPRTSFAQQIKRIFSKIGETLGQLFRHRAPDGAPGRVKLQGVRYVGSYRPTGDARQAIRHFVDEAVKQVAHARTPEIRQDAEFGRQVYEATLCAIFSEAKDRFCMDPATRAGNVRPAFIAALGDAARATGLPGADKQGVFTPSGAGTNPLYTEIRLRADTLMGAELAARPEYRELQSYARQQAIDLVANALPGERSNTLAEFRQTVQTLEATYRRAAQDASRDEKGAANAADGA</t>
  </si>
  <si>
    <t>B_thailandensis_34959.1</t>
  </si>
  <si>
    <t>MKLNGMTAAQSQHRHRAIERQTPGKDDGRRAAGVADEREGRTMKGEIKAIRMDVLKEIRFNSAVSTPVLLAKRNRIAANIREVSEKIDRKGLFGKMFEALKCVAQRGLYHDRRALRKLDAFVVRHIGDRPEDRRFKVLPAQLRRPAP</t>
  </si>
  <si>
    <t>B_thailandensis_34547.1</t>
  </si>
  <si>
    <t>MSNPPTPLLTDYEWSGYLTGIGRAFDTGVKDLNQQLQDAQANLTKNPSDPTALANYQMIMSEYNLYRNAQSSAVKSMKDIDSSIVSNFR</t>
  </si>
  <si>
    <t>Mlr6361</t>
  </si>
  <si>
    <t>Mesorhizobium</t>
  </si>
  <si>
    <t>B_thailandensis_37525.1</t>
  </si>
  <si>
    <t>MPVSCATHSLKQRKPLQARDPHVNVIFVGLMGAGKTTVGRAVARRLDRPFFDSDHEIEARTGARIPVIFELEGESGFRDREAQMIAELTQRENIVLATGGGAILRPENRKLLHERGLVVYLRANPHDLWLRTRKDKNRPLLQTDDPKAKLEALYEARDPLYRECAHFVIETGRPSVNGLVNMVLMQLEMAGIVAKPLQA</t>
  </si>
  <si>
    <t>YycJ_Chlamydia</t>
  </si>
  <si>
    <t>B_thailandensis_39156.1</t>
  </si>
  <si>
    <t>MRFASLGSGSEGNALVVEASSGATTTRVLLDCGFSAKELERRLARVGLRVDDLDAILVTHEHGDHVGCALTLARRASLPLYTSWGTARAVGADEAGVDLRVLWGDETAAVGDLCVLPYTVPHDAREPLQFVFSDGATRLGVLTDVGMSTPHIGTVLSGCDGLVLEANHDVAMLAASRYPASLKARIGGSHGHLSNDAAAAILAELDRSRLRHLVAAHLSQQNNAPALAQAALAAAWGGQADDVLVASQDGGFGWLSLR</t>
  </si>
  <si>
    <t>B_ubonensis</t>
  </si>
  <si>
    <t>B_ubonensis_17869.1</t>
  </si>
  <si>
    <t>MPRQTYPSIRSATLKIAPIIAISLVMPGIARADCLDDAAAFHHVNVSLMRGIAMVESGMKTNAVNTNTNGTTDIGLMQINSSWLPTLSREGISEQSLYDPCTNAFVGAWILSQNIRQLGPTWNAIGAYNSASPDKRLAYARKVYDAIQTIPDTPDSPMPILPPSYTPPQSYNPFASLSVTAPQATRPRAAAPAAAPSGPAGAYNFGWTVTGAEQAKPIQVFDDGAKVYVQFSDMKRVPAIFADTPGGRVLVPWEPQFPYAVLARPAQALIFQLGAYEARAQRGTPGPLMPAGAAAQRTAATAAASAPPPAQRTAETARSNASADALWYVTKSSAAPTPLPAAVPVAAATPSTAAVSAPAAATAPAAKPTRVSTDALWYISK</t>
  </si>
  <si>
    <t>OspD1</t>
  </si>
  <si>
    <t>Shigella</t>
  </si>
  <si>
    <t>C_calidae</t>
  </si>
  <si>
    <t>C_calidae_157697866.1</t>
  </si>
  <si>
    <t>MKSSGIPLSNSQGSQGSQGSQGVERSSQAIGGAQKPVDTKIRPGRLLGSLERMPQKLSEIRKSPGDKPPVESEFSLPKLFTYNVDGANKSKALGQQNQQRATRDYRQYCADKIAKHKLEKFQPFFYKKRPIEPNLNGKIEGDVLGSKYWCRHFTAFLTDKGPTHAKLKVRLNELSDFKKAENALNGVGYDTLQQMSNKAGPSIQCSNAEFGKAVCALAGQLNDGEALTHEVSFKADRVGLHSMTVHVYKKQGRIGVALHDPNITGNMKHGEYLSDDEIAKLKLTDFMDISYPVAPEIFSINGVSSHFSVRLAGTLVSEDPQRQVDSIWDALENGNASHIFAVCQWLTGKKLTGEQIASYLSSKVAEREGLPGLFMALENGHADAVRAFGKLLALVPKEKRAELLTAKNGDGVPGLHRILQEGEADAVRAFGELLALVPEGERAALLAAKDAKGVPGLNWALGMGHVDAVEAFGKLLALVPEDERAELLAAKDDCGRPGLWDVLKYGKADAVQAFGKLLALVPQREWAELLAAKDAKGVPGFYKALQDGHSGAVTAFGELVTELKEKVSQDDLKELLLAKDIHGVSGLFQAFADKQDNAIKAYIGVVNKVSPTMRRPQKKLLLEGIRSAHGRRSLWTLGVWVNTAAYKDRYRNNFPLCSAC</t>
  </si>
  <si>
    <t>Pgl</t>
  </si>
  <si>
    <t>Bradyrhizobium</t>
  </si>
  <si>
    <t>C_calidae_062602145.1</t>
  </si>
  <si>
    <t>MNKHSALSTLARSGAAWLSAVSFTLALSACGGSDATTPSAQTSDAVNNVANSDDGSSAASSPSAASGTSAAPADSASGASSPSTDTPATPPDQPASAVTPTGFQVGTTTYDPALPPEPALPLAAQLCATLPASLTAQSNGLLPDSADAADTAPDTARIQAALDSCKNPSSTGLATNKAVRLVPGPNGANAFIAGALNLPSGVTLWIDSGVTLFASRDPRQYDKVKGTASCGIITASDNGCLALINASKIAYGAVVGDGVIDGRGGSPLISSVPNDPNLMKRPDGSGTMSWWDIGWMANKVLNQAQNNPRLIQISNGRNFTLYRVTLQNAPKFHVVPSGVEGFTAWGVKIYTPTAAYEAMKNYLGMAYSPDTAKNTDGIDPGSSGPITSNAGNPGKLTGDASNMLIAYTHIRTGDDNMAIKGGTGTVNGRTYNITVAHSHFYSGHGMSIGSETAGTDNGAPNPDVTPVDGILPSVSNVNVYDLVIDGADNGLRIKSDWSRSGLVSNIRYSNVCIRTPDSSPDGKPQALIFSPYYSPTKNNGLYPNFRNIALDGVRIVNASSYTFQGFNTASPVLQGSGWSAGTTGWPNPAVVNPLTISLDNVVADVAPLSFTVADALVSIGEGGTSLPFTNGGNVSVTRAALNQSIAPVDCSMAFVPFPGSAR</t>
  </si>
  <si>
    <t>NopE1</t>
  </si>
  <si>
    <t>C_fortuita</t>
  </si>
  <si>
    <t>PSI</t>
  </si>
  <si>
    <t>C_fortuita_061134859.1</t>
  </si>
  <si>
    <t>MSSSSFSYTAQQMSRTPDRFSDYFASGGATSFERQGPFGNTSYSHMESTSYMDQGYTSPYGGYETGSGSGQCNRWSDSGVQDGKSSIDLGDYKLAFDKSDSSMLLTNKQSGDATKIWGDPHIDLHSGAGNQQSGMFNGPLTFSLPDSTTVAVGTEPANGNPGVSYADSVKITQGNRAYVVGGLSQQDSAPLTVQRGDASAAGPAPTGGYQLIANPNGSGWINAQTHQEAQASDFHA</t>
  </si>
  <si>
    <t>AopO</t>
  </si>
  <si>
    <t>Aeromonas</t>
  </si>
  <si>
    <t>C_mineralivorans</t>
  </si>
  <si>
    <t>SPI-2</t>
  </si>
  <si>
    <t>C_mineralivorans_047848939.1</t>
  </si>
  <si>
    <t>MPLSKLSTSIFRTTSKETRDVNAAIDQFNASPTGIGLDKIQAFINAPGRVHWTSQAGEIVKLELAINQARRALAGSGHVGSTGILGATAVVNRNPTTWIEKLFDDAPSLDGVSFAGTGKEGAQGNTHKLLLPNGKKLFAKTDHKASKENAETECEREYRVYERFYKTIVGHPKGHPNLVKVWGWADIKVGIQHDVGFVMDHIEGPDGRTMQTWLKEAWDLGIISSAEYWSSIQYIGRCHLDVIQHLKNAGWAHNDIKSENYVVDSITGEVIVIDLGGVGLLGQNWNAVTPAYLAPEMLIGDEPNRAAPGAVASDLFSLGATIVHATEAAHAFHDVARPNRGLASNVAPSRVVGSGVDGLAAGRYKNPFEYGVETDYTRQIKRLMNDNPLEREKALDEHSSNRFLNDSILNDQQTRDVLKGVASGSRKADWEDRWRRAGKIPPTFTAVDRTSLASTLKDKMRAYVPERGYGGIDLPPDMTKERARIEELDLNRKKREVEEIARLVNQANAFRIDTKHPTKVMKELLKQIQRAELMIKAALNRPTLPAPPPRRR</t>
  </si>
  <si>
    <t>XopK</t>
  </si>
  <si>
    <t>C_mineralivorans_047896922.1</t>
  </si>
  <si>
    <t>MLAISSLRSGTKNAEAKSFSTPLTKEESDVHGGSAGFIDLDEGVHGANAAVKALYSAIHDGPADMWDTLAREGKELSASPVAWSRTQVTPSGAADVAVSMGVSTLVLPLAALAIKAGFDEIVESNSLRRVLKQKRTAIQQTLEDLKIIYETNISEAGTPASALALITARRCAEKQRLTSVKAAIRHNRYDLGIGASSLISGGVIFLKALEDIALQSTLVGMAKGVNLAAVVIGSTALQGVTAVAGITGTVVLGPAAAISAVCLGAFFYGQARAVRKDIQADRGRLIRDEVSGNDVSKAHLDFVTHKLVRREKFAKKFERWNLGFLTGSSIYAISVTVKATLFVTAAVGLGILASNPYVLPIVLGILIVGSVVMVASSTQFLVAHGRSKRHQSYTRQEVPLVSRELDALQHAMRERSSVATESGSAAGGDELTLGSAYYRFAGQQDVTRQTLLEEIARGTGKFYAWEARATDDVMYKGRVINSKQRIKDWFARLSAAAAYIQAWFKREDAGASARDRYGRSANCLTSAAVEAWLSIDAPEIHEMQRLRLTEILQAEHQFLKIKKRICDELVGSDFGDSEAEGLDAQPNKVFENLRSEIQTDKERRVFLKKLLLDAQPTEGEDFAPQKLLDLKQRFLQLRMDNQATQPADDDFVGLNRQLAEYLTVGMSLELTATRGVLFDMHRQALRLREGIRSSPLDLRIVQKEGGQE</t>
  </si>
  <si>
    <t>Cpn0490</t>
  </si>
  <si>
    <t>Chlamydophila</t>
  </si>
  <si>
    <t>C_pedi</t>
  </si>
  <si>
    <t>C_pedi_061178596.1</t>
  </si>
  <si>
    <t>MTRDAAELQPNDCLWPHWRVSPRVRAFVSTRAGGVSEAPYGGGTPGAGGLNLGFSSGDAPEAVKENRRRALASTGNRPAAWLEQIHGTQVEDAHVVIDRLAHGDRTRADASVTDRADIVCVVMTADCLPVLFCDDDGRAVGAAHAGWRGLAGGIIEKTGERVATLAGVPASTLNAFLGPAIGPAAFEVGEDVLDAFVAAARPDRRDMTKAAFRPAGGAPAKYFADIYALARLRLADLGVDAARIYGGTHCTVTENERFYSYRRDRVTGRMAAMIWLAD</t>
  </si>
  <si>
    <t>RipA1|AWR1</t>
  </si>
  <si>
    <t>C_sordidicola</t>
  </si>
  <si>
    <t>C_sordidicola_132068431.1</t>
  </si>
  <si>
    <t>MDLMRDFRNLFASTAPAATNPNAPAPAAQSNQPQNNTSLPDMREVGGALAGLSALRSHLPGASAPAPNAPMPRSSPLNADLTGGGFGRNFSPFYARTSVRASRPAPDIALRPDQVRTPDTNASTPLGVESQRTTNVRTAVGKNDRTQPNVHLELHHDAEADRHLAPSFPTPPGLADAQLTQFEQNRVTLLQDIRQAIPQRVRGQPPLAKARYLGHALAEATGGDVTRATDALNVLNGNINHPTDQQARDAFATRCAMARSRAGFNALRDVEARPVMGGNLQNLTACDTKVHGDADWQTWRAADTLLSAWPAQATGIPLRPRSLDDLAEAANAMLPPAERTANVQVANVANQADVSRALAGHTQAAKAMICGCELLANPHAQPETRFRSAYFAHRNGIDEADLGQVQNRMFSLVKHAQRNAASARTGSWLNRTAQRFRSGIKQSFGRDKDPMSTVGMGTAGGLLDHPEKDFSTLQSVDAVVDRLNDQIVNAPRTQPGAAPDTGAMQAAVRAAALRQWKATIGAKGWLRDDTSFGRLQRNQIASDVARALHTDKNTVHNSAAFRNLSKMNAQTLETWATEAGADMTAAIGGTNRTLRQNLDRMHTIRQDPIAQPATPQGNVESLCHLIENVPRTWSVQMSSGGVYGLDANISENLATALGLVGAPSASVAPDVRYLKGRHAVLEVGSSSHHGEMFIGTDERKSAHLGVGGFIGWSLAGGKVMASAYGSVVGGRDTSRPRGVMIRTSFDQTDHPNDAEAWRGKMTDVVRTLGGSGPGRQLPRSKDEMWNGLAHKFFSDPDLSIGWVDNKSHTNYGAGAVTGGVRYVSPANVKFGPLVTGEVVDSATKGHETDKSGSRMVNKSSNSHRLALNGSATLVASPMPVPVSGAGPFNSISFSSAPLIGVGATLLQTGTGSTLRLYEVDGDIVPERTYRDTEFTRVGNYLQYVDSRNAEWAQSMGGDQQTLNTYQTKVKLNATRGNQYYGERQRIKPEAAAEINAYRGTQRMFEQGGRTPNAAEQQEMQRIRGAIARILEAPASWTNQVLYSYESNSAQRLRGLSYVFAAQSVKQVSAQRELSALSARV</t>
  </si>
  <si>
    <t>RipA3|AWR3|Rip44|Hpx32</t>
  </si>
  <si>
    <t>C_sordidicola_097275823.1</t>
  </si>
  <si>
    <t>MSRSGARFRSNKVDVSTAVYQRSTLGKPFAPEDYVSGGKRYEAESTPPSASVSAAVATPLRRTEKHGQEALSMFSRSAVPQAAAIDHDSAEAIPLTDHSSATTAMNSEADLRAHLSRILPAPSDNLLTRAELAHRLVALGAPDGSPPTTRGAVLAAAMKHAKISDAHEALAALDHLAQLDFTALDRARSTSTLEGHAWLIVRALSRSDAGFEALEHLRRNTRPPTEDPTIRTAQRMILETADALEPDMADTAGPRPDPAPGAVAARHAPPPGANLADAPFPWRAHASASTFMTHGREAMTPDQKGTFFAWQQNFRDDGRGSELSCAQGRLNKFSAKTVGNVTAPRWKTFFPRLVGKQKSPLSALQLGLQGIPRKQVGAEVTAMQSAMRQALPHLLDRPEMQPQAALAHARPEKSIVELAALHVWLESGGFPNGTIDAAHVKLISERANALCTGVAPRERPSPVVFQQIGSQTAQWARTDPAVLVRNEPFKSMTGRPFNAERLALWGKVAKVPAGSPFWTHVATVKNAARPETEKPAADSPDAARNALKGVAGNLQGGSRLRLTDGSRIGISTRGLSANVGTLLHLHGIPLGPRIDLRASRTREAVVELSMSTHGTEMFLGTAKTSQRHAAVGVLVGYDIDFGLTRMRAGLTTQAVLHSEELINPSGVTFRVARRVKEDGSGYDDAAMRTKLAGLVDHVFDDATHASQGGGHATWNRLAERCFDDPDVSVSWTDSISREVRRGGSADVSATFQPNRAITEMRLGPNVGVGYEAVTQQTLDSDERSGRIQVEQHRSGGGSRWLARLSGGLGASIPVGDGDRSAGVGLVSIDAPSVTIPIADTTHLAKVQLVRENGVLNHRACLFDTEYASARFYTDSIDATREQWIDLFSQQTLEEQSAQRDLAAQRGEPAPQQPEVHAVAEKRLDRHLGDVKANRRMNQRFFHRYRLKRSAAKQLDTLTALRDLPASPNDSAPREALDSKMDQILGDAASWMPIELKVKERTAAKPGTGLNVALQVNTQTSSTGDRELFAESIPFALLEQLDR</t>
  </si>
  <si>
    <t>EspK</t>
  </si>
  <si>
    <t>Escherichia</t>
  </si>
  <si>
    <t>M_endofungorum</t>
  </si>
  <si>
    <t>M_endofungorum_104078222.1</t>
  </si>
  <si>
    <t>MKTNVVQQDAVHQSSRRSSRRLSERGDESTQAFKLAPIQAALARLSSASQASHDGEQIPYQQLAAAFQEGDIVYGLDAPRKRALDTLKQAGFSNLGQGSGGTQKRDALPPKRILIQNDLTNAVWDPLDKPYVYQSDKRIKKTLADAQRGIAFKTFLSRHPRYNVASEVKPSQQLTLEVSKALWKKTSKAGLEYQLLVRQKNIHFIVDDIDENLSAVAGKIGHGTSITSSELRWLYRHQKTEQVKQRVRFWKEDREVPHYEIFNSKKWRFGPDYEQMYRPKQSYWHASWLTSARPPRPK</t>
  </si>
  <si>
    <t>M_endofungorum_104077273.1</t>
  </si>
  <si>
    <t>MTTTITIIQTDSPSSNWSQWPGLYDNDTSGIHHKRAGDGQTSTSSDGQWSNTDDLLNQLIQLLMQFNSNGNEGNTGDGPDSGDAIGRHHGGGGCHHHHCDAPEDGTGGSSGKTHGTSSDSDATDSTQASSRSGKDQPALEGPTTPGKAYTPGKNPKIDRWENDINLAARLTGLDGNLIGGQMWAESRGNPKEWSKNSDGTPDLSLMQIGQRRWEKDVLPTLTQQDKENIKKLTGKDAKDLDVSNPHDNVIAGAFELKSHIIESGGDRNNPMANEKALKKGLKDYVGVGDEGKYARNVMTNYNVLNQHKELDDSQ</t>
  </si>
  <si>
    <t>HrpH</t>
  </si>
  <si>
    <t>M_endofungorum_104077370.1</t>
  </si>
  <si>
    <t>MTTRKSMTTMNWMQSTRGVVSAGAGTMRKKLVCAACIASLALAATPVFADDIPIRWHSRMVHVSVEGKDIKDVLRDLASSQGVPATISGDVHGKVTGRFDMPPQRFLETLASTFGFVWFYDGTVLSISDSSGVTRQVVQLQHATIDDLKAALDRLRITNPAFPLSYDDTRNTVLVNGPPQYVQLIAEVARRVDAAVARQAGSQVRVFSLKHAWAADHNVDVDGQRYVVAGVASVLSALYHPESKAALSGSENGSQSGFAKAYMRRVDPMADAGGNLGGTAAGGGLNGSTVLMPPLPDNMPAGTVSPGLAGLLGGIGSGGRTVGGGMAGLPGQGAGDYGGGAARYTAGFSGDLGPAADTASLPVIQADERTNSVLIRDLPERLAQYQSLIDALDVKPRLVEIEAHIIEVDDDALKQIGVDWRAHNSHVDLQTGNGLHSPSSYDGTLNPTFTSKSSDGTTVISTAPLGASLTAVLGNAGRYLLARVDALQSANLARIDASPKVATLSNAEAVMDHKTRFFVRVAGYTSADLYSVSTGVSLRVRPLVVEEGGRTQIKLEVHIEDGQVTNQLVDNIPVVTTSTINTEAFVGQNESLLIAGYRTDSSSNLETGIPLLSKIPLIGGLFRYRSDQRSHMERIFLLSPRIIEF</t>
  </si>
  <si>
    <t>AvrBs3</t>
  </si>
  <si>
    <t>M_rhizoxinica</t>
  </si>
  <si>
    <t>M_rhizoxinica_77347.1</t>
  </si>
  <si>
    <t>MPATSMHQEDKQSANGLNLSPLERIKIEKHYGGGATLAFISNQHDELAQVLSRADILKIASYDCAAQALQAVLDCGPMLGKRGFSRADIVRIAGNGGGAQALYSVLDVEPTLGKRGFSQVDVVKIAGGGAQALHTVLEIGPTLGERGFSRGDIVTIAGNNGGAQALQAVLELEPTLRERGFNQADIVKIAGNGGGAQALQAVLDVEPALGKRGFSRVDIAKIAGGGAQALQAVLGLEPTLRKRGFHPTDIIKIAGNNGGAQALQAVLDLELMLRERGFSQADIVKMASNIGGAQALQAVLNLEPALCERGFSQPDIVKMAGNSGGAQALQAVLDLELAFRERGFSQADIVKMASNIGGAQALQAVLELEPALHERGFSQANIVKMAGNSGGAQALQAVLDLELVFRERGFSQPEIVEMAGNIGGAQALHTVLDLELAFRERGVRQADIVKIVGNNGGAQALQAVFELEPTLRERGFNQATIVKIAANGGGAQALYSVLDVEPTLDKRGFSRVDIVKIAGGGAQALHTAFELEPTLRKRGFNPTDIVKIAGNKGGAQALQAVLELEPALRERGFNQATIVKMAGNAGGAQALYSVLDVEPALRERGFSQPEIVKIAGNIGGAQALHTVLELEPTLHKRGFNPTDIVKIAGNSGGAQALQAVLELEPAFRERGFGQPDIVKMASNIGGAQALQAVLELEPALRERGFSQPDIVEMAGNIGGAQALQAVLELEPAFRERGFSQSDIVKIAGNIGGAQALQAVLELEPTLRESDFRQADIVNIAGNDGSTQALKAVIEHGPRLRQRGFNRASIVKIAGNSGGAQALQAVLKHGPTLDERGFNLTNIVKIAGNGGGAQALKAVIEHGPTLQQRGFNLTDIVEMAGKGGGAQALKAVLEHGPTLRQRGFNLIDIVEMASNTGGAQALKTVLEHGPTLRQRDLSLIDIVEIASNGGAQALKAVLKYGPVLMQAGRSNEEIVHVAARRGGAGRIRKMVALLLERQ</t>
  </si>
  <si>
    <t>M_rhizoxinica_74712.1</t>
  </si>
  <si>
    <t>MKTSVVQQYAMRQSSRRSSRQPSERGDESTPAFDLAPVQAALARLSPASQTSHEGEWIPYQQLAEVFQEGGYCLWSGCAEKRALDTLKQAGFSNLDQGSGGTQKREALPPKKILIQNDLTNAVWDPLDKPYVYQSDKRIKKALSDAQRGIAFKTFLSRHARYNVASEVSPSQQLTLEASKALWKKTSKAGLEYQLLVRQKNIHFIVDGIDENLSAVAGKIGHGTSITSSELRWLYRHQKTEQVKQYVRFWKEDREVPHDEIFSQKKWRFGPDYEQMYRPKQSYWHASWLTSARPPRPK</t>
  </si>
  <si>
    <t>RipG4|Rip17|Hpx15|Gala4</t>
  </si>
  <si>
    <t>M_rhizoxinica_74908.1</t>
  </si>
  <si>
    <t>MVSKISHVSNAQNAEDGGHAVVLPQTRRGSVSATERPVASLLDGLPRAHEPAERCGVLAQKPLRNAPSKPRSLTALPTEILYHIASVGGHDVLQPFQRSKNTRLMAIADAMTRSITVSNVSEMGTVLKDIQQQRYPRIKTLSFGGGCIEKGCVGELKVQQLADLLRSPDCTITSLDLSNNPISAKSAKSLADALCDPNCQLTSLNLNHCGISRRGAQHLGRALTHPNCKLTSLSLYANRTGDEGAAPVIQALANEHCKLESLDLGRNSLQEASAEQLSRVLGDSACKLVSLNLSSNHINDEGVAHLARMLSNQRCGLTMLSLRDNGVSDRSIASLCAALTHPGGSLTALDLGNNRISEAGAEHVGQALANSHCKLAGLSLRQNNIADGGVRHIARALTNPHCKLTSLDVGSNGISAQGAEHLGRALGNAGCQLTSLDLQGNQIGADGTKHVADPLSHPNCKLVSLGLGSNNIGNEGAAHMARAIRDANCKVVSLNLAFNAIDHRGVEQVSRALAHPNCKVTSLDLSSNAIGAQGVEHLGVPLGLANCRLRSLDLMDTEIDDEGALRLIDVLHRRAYRLASLNMEDNPISPEVRSQLESLNHGARRIVV</t>
  </si>
  <si>
    <t>M_rhizoxinica_76676.1</t>
  </si>
  <si>
    <t>MNMPVTQSASNVTLSEPTLPKGGGAMRGLGEALGPVGSSGVATMTLPLPISAGRGYAPQLALRYASGSGNGPFGVGWHLGLTSIGRRTACGTPQYGDEDEFIGPGGDVLEPERDADGAMVPPSEVSTYNDLDLDDTYRVTRYFPRIERDFARIEHWIGQTHGGDFWLVHDAGGDLHCFGKTASARIADPAQPSHIAVWLLEESVSPNGQHIGYWYKPEDDAGVDLQGSEARRDHAANRYLTQVKYGNVLAANALYLFTSSKLDDEPWLFSLVFDYGERGTDPLIRPPWLAAAHWPVRHDAFSRYDYGFEVRCHRLCRQALMFHHFPDELGEPATLVARLLLEYDENPVLTRLVGVQRLAYEPDDTDEPDDTLQSLPPLELDYTPFDASVSSGQWQPCDLFPGLNNAHPYQLVDLYGEGIAGILYRVGHLWYYRAPMRSSEGGDAVTYDAWRPLPEIPSLQSPAMALTDINGDGRLDWLVTQPGLAGYFSLAPDGTWSTFTPLSALPVEFFSQQATLADLMGAGLSDLALIGPKSVRLYANKRHGFARGIDVEQASTLPIAGRDAREVVAFCDLLGSGQQHLIRIRCDEVTVWPNLGRGRLGQPFSFAPLPFSAQQFNPACVYLADLDGSGAADLLYAQSDRIRIFFNQSGNGFAPPVDLALPPGVRFDRLCALSVADIQGQGMASLVLSVPHPSPKHWRYDLARAKPYLMNVINNNMGMAHRIVYRSSAQEWLDEKQSSTRSVSGLPFPVHVVSRHIQLDEISGNQLVQQYQYRQGVYDGREREFRGFGFVETQDTHEDAKPAGRNVSDAPPRLSRTWYHTGREADEATLYGEPWQDPDAFNCSPTRLTRWDANTSQDVLLDDSDAKRRWWLYRALNGSVLRTEVYGLDGTSRQQTPYRVTMARYQVREVQSAGSDHTPVAMPLPLEQLDYAYERIDGDPQVSQTVTLRIDAYGVPLHSVTVHYPRRAKPLTSPYPDTLPPSAWHSSYDPQQQCLRLTEQRASVWHLTHPQQWRLGLPWQQRHNALTYDAARVPVGGLNFENLSQVDGLLGDDQVRVFGGQSVVVYRDTDAHGAPDFVALVDHQEVAELDSSSLAAYDGLLDEPTLTAKLTQAGYHTSPTVLAVPNAVEAPVWVIASDYRTYRGPDNFYVPSEVQKTRLTGATQLSYDPYYCVVTQVQDALGNITSAQYDYRFLQPWRMTDVNDNHHEVQFDAMGRVVASTFYGTEQARDVGFDPITVSPVPTGLTVAQAIDQAGVSAQRVASVHATDLFAWMGQVSRADLPTEDADECWQQLIAERLITPQGHIRASARDGLCSGVLKRLSEPVRQALARAARNPVNVVTLTADRYPNDTEQQVRVDIAYTDGFGRTLQGCAKVPGGLAWQCTADGEIVVGADGKPEEVDTGSAPRWAVSGRIEYDNKGQPVRRYQPYFMNDWAYVADRAMRSCGYADTTYYDPIGRAMRVVTAKGYERRTSIYPWFVVNEDENDTAG</t>
  </si>
  <si>
    <t>M_rhizoxinica_76668.1</t>
  </si>
  <si>
    <t>MMDRTIRAESNTPRVIELPSLSLPKGGGAIQGLSETLSVGGVSGAASLTLTLPTTDAGGITPALALAYSSGAGNGAFGLGVALSMPSISRRTAKGVPRYTDTDEFVDAGGEVLVRVGETADQTLNDRVFHVTPYAPRIASSFDRLDYWQAQDDASCAFWRVQAADGTQHLFGYTQAARLADPATPEHIARWCLEESVTPHGEHVYYAYQGEDNSGIDTSVPVEQPRERRAQRYLKRVCYGNRQACADLYLMSGTPVPTNWYFELVFDYGEHAADANAIPTYAPQRAWCARLDPFSDYAAGFEVRTHRLCRQVLMFHRFEALGPDPVLVRRLYLEYDEQPVLSRLRAAWMTGYGPDPASGEPAAVSLPPVELDFGTFVLGQGQFESFAPLAGLNDGMVYQLVDLYGEGVPGVLYRDGTSYWYRAPVRAENGEDAIAYEAWQALPQLPVGGLGPNTRQSLMDLTGNGQLDWVIAQPGLAGFFALGPDKHWQAFVPFSAFPTEFLHPDAQLVNLVGAGLPDLALIGPKSVRLYANRREAGFDRPEEVPYTPPGRLPGNNGAHTELVAFSDVLGSGQPHLVRVRHDTLVCWPNLGRARLGAPITLATLPFEAHTFHPARVRLADLDGSGAADLIYLDSTSFQVFFNHGGNGLAEPVVFAWPDGVHYDDTCQVSFADIHGTGCAALVLTVPHPTPRHWVCDFVAGKKPYLLERVNNNRGLDTQLTYRSSAQAWLDEKQATPDAVSHLPFPVQVISQVTHTDEITGNTLTQTYQYRHGFYDGYEREFAGFGSLEQWDTERNASNADDDTLTAPVLTKTWFRVGAEQDDAPHADYYAGDEKAPALGPTRWTDDQHQPIAQPDAELLRAMRRALRGRVMREEVYGVDDTPAAAHPYTVTEYRYQVRVVHDAPDARVLLPMQLEQWSAQYERMPDDPMMTHQVLLQADQYGYPTDTATVHYPRRTNPAPSDECQDTQQQQLRVTRTQQRWIHLNQPNAPWRLGLPCEAKAQALQPPASAGEWLGYEQLTDGRMDTAPGELIHWQRQNYADAHDSVLPFGQASVEGLLACTWQAEMTLEMLQQACDGLPPPGALEPWVEQARYRIEEGYYWIESPRAHYLGASHFYRLSHQRDAFGAETHIEYDGSGLCVTRVTDALGYVMQADHDYRRLQPTCVVDVNENRHEAAYDPLGRVRVTSFYGTQGDGKVGFAPVNEYRSAVTTLDAALADPAGAIQHAASVWYDALSSWMGRLEPSTLNESEQAMLCRHGLLTADGQIRARWRWLTAAPPGLSLERWAHIQVQLEQAPRTPMHTVRFTSDGYPDNAHQQIRCTVAFTDGLGRALQTKQRVAAGPAWTSDAHGNLVLEAGQPVSQDTPTRWAVSGLVEYNNKGLAVRVYQPYFIDTPRYVNDASLRQCAPHDTLYYDPLGRNTRVQTAAGYQRRSRFEVWFDTHEDENDTGDDPLYRGTPTVEVRDNRGLTVRQIRYNRVPDDPERQVLVTRHAFDASGALVSSADPRHVGPDTVNFHYQRTLSGQLLRTDSVDAGAQLQLRDARGLITWMASGNGHGQHWTYDLLGRPIARFEQPAGVTQACRERLIYGAPDSDARRNDRGQLVRHADPAGINEIGGYSLSGEPLSETRGFLATLDAPDWPEDEAAQRALLESERYISRWTYNALGETVTHTDAGGHCRRYELNIAGQLQTVWLRLAGQNERCVASDFIYNAASQPLQVRAGNGVVRTYVYEVSTQRLSCLSAQRERDATVLQNLIYTYDPVGNITRIEDAAQPVHYTRNQRVEAASDYRYDALYQLVQATGRESAQASQQSAALPLWQSLDATQRVNYTRQYTYDASGNLCQMQHTGAQHYTLRMVVAAGSNRAVPEAWDAAPEQVDRYFDANGNLTQLQPGQPVDWNTCDQLSRVVQIERGDNESDDERYAYSSAGQRARKVRRWRAGSQQHSDDVRYLPGLERREHRQADVDDPTRSNVTEALQVVVVDASGIALRVMHWEAGKPEHD</t>
  </si>
  <si>
    <t>P_acidipaludis</t>
  </si>
  <si>
    <t>P_acidipaludis_084168307.1</t>
  </si>
  <si>
    <t>MRSRGSSCAPRLSPGKHPMNMHSPTLKIALALALAVSCKPADVRAEVDCFASAGARQHVSPTVLRAIAWQESHGNAGAIHRNANGSIDYGMMQINSVHLPALSHYGVSASDLMDPCASVFVAAWYLHRMVAKYGYTWEAVGAYHSETPAERDRYARSIEAIVGRMNVLEGTE</t>
  </si>
  <si>
    <t>P_acidipaludis_084168952.1</t>
  </si>
  <si>
    <t>MKKNSIGTTTESAAKAAFTHVSHGARTFGTALLLAGTLAMSGPAHAQSAKKLELVVPAYFDAQSDPADWNALATSAASAPTTAILNPDNGPGKKADSAYFAAIAKVHAAGGKVIGYVSTKYGKRALSAVVQDINLYTQMYQVDGFFIDEMTADSKTAHVQFYQSIYNYIKGLSANYQVTGNPGTNVPEIYASLPVADQLVVFEDNAKAYTKFKASAWQASYPVSRFVHMVYNVPAASLPGVAQFAAANGAGGIYVTSLTLPNPYKKLPSYWAAETSDAAAGR</t>
  </si>
  <si>
    <t>NopE2</t>
  </si>
  <si>
    <t>P_agricolaris</t>
  </si>
  <si>
    <t>Hrp-2;Ysc;PSI</t>
  </si>
  <si>
    <t>P_agricolaris_153136448.1</t>
  </si>
  <si>
    <t>MALLAPLVDAAHAPPTTPHSHLPLPLSSGPAPETIFSILYISSSIHISNSLLFHQRSRSPIRRQRGSGSPVKPTLLIQEIIDMQAAMQINASFNPHVANAAATTRNAHWQQPAATPFNNGRNALGQMSNMASGFSKASFSVYGQSTGNGQTSSFYAQAHFSNPGRSANQQPASRGGYNNQPVNRYDTGSRGNTSAPPRNNCPDRTPPRNDCGCPSKGRTEQTQWTATPVTNNKASIDLGNYKLDFNKSDSSMTMTSKSSGDTTKVWGDPHLTQHANGANSSTAMFNGPMTFQLPDNTKVTVGTQADKNNKSVSYADSVTITHGNNAYQVTGLSQQNSTSLSVQKSHDGRALDAATPDGYTLVANRNGSGFVDPKTGKQPTEDEIRKANT</t>
  </si>
  <si>
    <t>PopC|RipAC|Rip47</t>
  </si>
  <si>
    <t>P_agricolaris_153134996.1</t>
  </si>
  <si>
    <t>MDVEVPSNYARVTQAARGTAPTSSGLVSGHSSKRLSPRAGLLEKCSAFLDRILGRVSIQESKSVVPRIPLSECCAKIDQWAADLEVPDGEFRAPAAVLIKHALYSSDLELDLTPYGVLALPAEVAVALSGKRVLYGPILCGSASTPLTATLLRARFDAHIKAWVACSRAEICEQRAVAARRIGAFLDNPNTDVLDLRRLSLLSLPPQLGALDELCRQTGHKPLRQLVIYWNKLNVLPDSIGMLRDLEVLDASYNEITTVSESIVRLDKLRSVDLTRNGLKSLPGALCALPALTRLCLTQNGISALGDGIGQLATLQELDISDNPLADLSPGFGLLCALHILNGSRTRIRSLPDTFVNLVSLRVLKLVDTPLESLPEQFGKLTALEQVDLSESNLAVVPESIGGLSKLRFLALNLNPLICLPSSIGELSESCLIYASPEHFVPEEKERLESNTGAGPRVRFGKPSDEQNGRTERGLQAALKMWLPALQAQSDEGKWRLFLDTPYWRDFAELLTRLKETAEARVPATRAQLATRVSNVVDALAVSATLRVTVFDIAREALGQCGDRVGYGLQMIEFAVLNAQAESGDLDTVALVTTGRQMCLQSELTRIVIEKLQTLSDKETVETYLGYQVRLRELGVDLPGGAPGMNHWATSGLTNEDIEIAGARLKALSLDGNEQMKVFLRDYGPLKAYVERVFKAELSEVDALFRDEGERLAVRPDEMSYAAYDKLARGYIERKERAWLDKRNELIDAVVADAKASAAEAATTASTGGGLND</t>
  </si>
  <si>
    <t>RipA4|AWR4|Rip45|Hpx4</t>
  </si>
  <si>
    <t>P_agricolaris_153142494.1</t>
  </si>
  <si>
    <t>METGPDAHAANAAAATQPPGTAPSHHVNTPQPAVPHGVFGRLKASLSRSADTFRARRFDLSTLVNQHSTHGRTSGPENYVEGNKRYAPQQPPRQAQVAGSALEITDELVSQAVAQTASQTTSVATPTGQPHPAPLDAVATREDLLAYVQQQFICPPGRLLDVSAFASRLYHLTPPDAATPTPPATAATRGALLAQAVKQAGITDVQHAQLALERVGMLDFRAPHTSHSTSPAEREAWQIARVLSRSSEGFETLDALRTSVMQPFADANQRLAVKVLLESADALDPTPPGTPYPPGQDRAPGAIAQQTGLGNGPLSADEPGPNALAKRAFDAAATLLEHGRDALTPDQRGAFFAWRQSFSEDERHSDLSQARERLNKFSAKTIGRVGENRWKTLLPRMFRGKHKSPLSALRYGTQGVPRKTVAEERAALQRGLREARLTFDQSAALQPAAALAHARPERSLVELAALHTWLERGGFPHGRMDEDAIVATAQRAQQMSAALQPGDAPSAHLLAHVRQQTTRWSAMTPQQLAKTRPFNAIAKQPFTIERLAVWGKVARVPDDAPFWASVDTLRTLAEPATPARAADNADDVRATLKDVIDGLPSGARLRLTDGSRQGVSTRGLNATLMQAHGIPVSPRLDLRASRTRESVVEVSRATHGVEMFVGTAESTVRHAGAGLMVGYDLEAGITAVRAGLVTNVILHSRELTQPRGVSLRVARRVKADGSGYDDKAMRDKLNEIVDHVFNEATEAHGDGSNGVWNRLAERFFDDPDVSISWTAGQASNTRRGVTVDATATVKLPAFGHGTERMSVRVGPSLGVGWEKSKQTVDSAERTGRLQVEQHRVGLGSLWQMRGGIAPGFSHALDAAGKTSVGLFSVDTPAATMTLSDRNRSAKLQLVREDGKLNYRASMLDVEFLDARMYTRAVDAARPELIELFAAKIIAQRQREGGQAPAGGQAPQEDPRVLASQRIDQHLATVRKNQRPNLTYMYRYRLHRDAALRLDANAAWLAQSGNDPHVRETVDARNAEILGAPSSWMPIELKVKERNTYTQSFGPNMMFQLSTRTSATGDREIVTESVPFEVLEELDERGT</t>
  </si>
  <si>
    <t>P_aromaticivorans</t>
  </si>
  <si>
    <t>P_aromaticivorans_99506.1</t>
  </si>
  <si>
    <t>MSVPELSFADVVQPAWNVSPRVRALVTTRNGGVSDAPFGRWHDGEDLPGGLNLGMKSGDDPAAVATNRERLLKLAGVSEAAWLEQIHGAGIVRAEEVLAQARAGGVPTRADASVTDRPGTVCVVMVADCMPVLLCDEAGRAVGAAHAGWRGLAAGIVEQTAQRVAELAQVKASALHAYLGPSIGPGAFEVGPDVRDAFMNGVGSAQRDATANAFVEHPHNPGKYLADLPALARLRLQRLGVTRITGGDLCTVTQRDRFYSYRRDRETGRMAALIWLDDRAQSIAD</t>
  </si>
  <si>
    <t>P_aspalathi</t>
  </si>
  <si>
    <t>P_aspalathi_093641291.1</t>
  </si>
  <si>
    <t>MPFGIRNPFSRGAPPVQQQQQPAAPQANQPQNNVPLPETRVVGGPLDKLRALRNHLPSAPVQTPLGPGQTHSDPMPQGSPLNDLTGSGANSTLTPFHARTTVRASRPAPDIQPSPGQMHTPKANASTPLGVNSHNNTNVKTAVGKNERALSQASTELRDPARADAHLAESFPAEAGTQFATERDTLLANIRDAIPQGQRGDPPLAKSRYLGHALAEATGGNVQRASDVLGVLQGTIQNPTPQQTRDAFATRCAMARSRAAFHALRNVEAAPPMGGNIQAPTDRDRKVHAEADWQTWRAADTLLSAWPNGMEKPGTLPELAASANAMLPAAERDANTQVAQSQQQAAISLALTPHTQTAKAMLCGNALLESPRAQPQTHLRSAYLAHRNGIAEADVGQVQNRMYSVVKHAQRNATSARTGSWMNRTAQRFRSGVKQSFGHEKDPISALGMGTAGGLMDHPDKDFSTLQSIDTVVDALNTQVVNAPHRQRGQAPDNATMNAAVRAAALRNWKGNIGAKGWLRDDTKFGRLQRNQIARDVAGALNVDKDTVRNSPAFRDLPKMNAETLRAWATESGADMNAPIGATNRTLGQNLDRMQAIRQDPVATPATPQGNIDSLCHLVENVPKTWSVQMSSGGVYGLDANISENIATALGLVGAPSASVAPDVRYLKGRHALLEVGSTSHHGEMFIGTDNRKSAHLGVGGFIGWSLAGGKAMASGYGSVIGGRDTSNPRGVVIRTPFDQTGNNDPEAWRGKMTDVVRTLGGSGPGGQLPRTKDEMWNGMADRFFADPDVSIGWVDNKSRSNYGSLAVTGGARYVTPANVKFGPLVTGEAVFGSSKAHSTDQSGARNVDKSSSGHRFAVNGSATLVSSPPPVPIGNAGPFNSLSFSSAPLVGFGTTLLQTGTGSTLRLYEESGDIVPERTYRDTEFTSVGNYLQYIDSRNDAWAHSVNGGQNALNTYQTKVKLNATRGNQYYGERQRIVPEAAAEINAYRGTLRMFEQGGRTPTQDEQREMLRIRGEIARLLESPTSWTNHVLYSYESNSASRTSGLSYVGTAQAVKQVSAQRELSSLSVP</t>
  </si>
  <si>
    <t>P_bonniea</t>
  </si>
  <si>
    <t>Hrp-2;Ysc</t>
  </si>
  <si>
    <t>P_bonniea_153076921.1</t>
  </si>
  <si>
    <t>MSQQNNADLHGSSVLPHAYSSFCPACAEQWGESVAVPSAPRSPLTASPRPVSAAQLHSPAQVQAGKARRTLRKVGVGMRSPGGELGLSALADAAALTSGLPEVQAVQAATVNAAHAAPGFTLSLAEREPIHAIFGGRMALNWLSRHGQALTHAPYGLTKAQLLRIAGNDGGVLALEKVRTAHAGLRQQGYSNTQIVKLAGNAGGALALGKVRTLHAGLMALGYSRVQIVSVAGNVGGAAALEKVWILHARLVLLGYSLADMVRVARCAGAAAVLEQLVTMHDALVALGYTRAGVLRIALAGALALERVWVLHAGLSALGYTRAEIVTMAAQGGAVALGKVKLLHSGLSAHGHERAEIVTMAAQADGAAILEKVWARYGKREALERLGTVDTHD</t>
  </si>
  <si>
    <t>BopB</t>
  </si>
  <si>
    <t>Bordetella</t>
  </si>
  <si>
    <t>P_bonniea_153075590.1</t>
  </si>
  <si>
    <t>MNAPILAKPISTSYLPDQTTLPQGAAVQAANAVKLSQDDAKKTLHLAPEPATPAPAAKRRKVDIALPNEHSPDPHPIKIYTERTQDLQAIMILLNQAENSNYESLAGSTLDQAKKANQETQDLQEAQIAEIQKQLAAQQKADEAQVPSTLKWLTKVAEVVGAVIGVAAAVALSGVTGGAAAPLLGLAVIGLVSASLDMASTISQANGGPALDPTGPLEHGVADLLELMHVPSHTAEGLSKVLVGVALTVTYVALVNPSSFGDIFGGIAELAGADSTTQGIVAGAFTAAFSIAIGVVSIVMTAGASSASAAVKIEGAVVDTTDAAVDIENAATKGESAVADASKLSSKLPTIDSVISKMQNLVQGGLGNLSDRSVQLTKLMAQALNIGQQVVSSGGNITTGGMRINASTLQYKADTEKADNSKLDGQIQFLQLLNSNALTLTQTILNALNGSARLSTQIMQNASLAARQAMVPNGS</t>
  </si>
  <si>
    <t>IpaH9.8</t>
  </si>
  <si>
    <t>P_bonniea_153076884.1</t>
  </si>
  <si>
    <t>MTTSPINPDSPRSSLSRSNDQPKIHSRNELTGALGEQSASLEFTQTLKPRATTTVSGVVSLGTQHTSPQQVSTGEPRASTDTPIQDALHSFPSQSQSDANEAPQGGHESQQRHPLAPQAGNAVDPAVVRPPNIFVEELQQRQPISSGPNHPAHTFSPSPGNTSNAIEAERQQLRDQQMQWIQQTLERLDQQMQWIQQTLERRDQQMQQMQQMQQMQQMLERLDQQMQWIQHTLEIRDQQMQWMQQMQQMQQEQQVVLQEVQQVVLQVVLQTIQQVGQGTIQLREQMQQLLQHEGRESMEPGISPNTLNPSTSGSLSQAVIRWFPNLSAEDQTQLSTTWSELTQPPAATIEEARAFTRFLDRLSKTLNATENSCFEHVVREWLKDLARPENAALRKTVFALAVDATSSCEDRVMLSFVSMREAQVVFDVGHGRYDTVLPELIERLRGMFRIEQLTQIAKDTTLKLKQQLKEAQQNGRDLRKTIDEIEVHLDYLVNLCEPLNLPLGFSRARYIKLSGVTQNDRDAALTAVRAREENDFPVWFQISEPWLAMLKRFNPEAVERAQEQVLKQHPDELAKQLETLGLTDHKDAAYVDAARQLGPKVMRQLQAKLLREPALQYISSCSKDQQLELKALFAGHAAATR</t>
  </si>
  <si>
    <t>PipB2</t>
  </si>
  <si>
    <t>P_bryophila</t>
  </si>
  <si>
    <t>P_bryophila_020069451.1</t>
  </si>
  <si>
    <t>MSLDSTAPAPGAPVHEVADATLTRADVEQLIAASAVANRQASAAPLVFNDCDLEGADLSRLDLRGAQFHRCALAEASFFGAALAQTRWVRCRARQADFASADLVDAAFQSSDLNNTDWRRAKLASASFSSCKLTGANFEACTALGLSFVETLLVGAHLRGLSFRKATLHQLDFSDADLAGVDFREAIFDGGSLKDAHLKGARFDGADLREADLSGVRLVDAALFKGATISHLQAAVLITELGLRVM</t>
  </si>
  <si>
    <t>PopF1|RipF1</t>
  </si>
  <si>
    <t>P_bryophila_020070001.1</t>
  </si>
  <si>
    <t>MNMRVLTQTTPLQTNTASDVGTPEAAALRNGAPADTQDAGSAEMQALFSAMLTGLKHASSAGGKAPGAPDGQTVPRGLVLRNLAQASGAQPNASGPMLRNTMQPADGQRADAAGEDSGAAAPVAAQPEPANTAAADADASASPASPAPTPEEQQAQQLAQQRSNTLSVLDAHSKELGTMSFSDLDKKIDDPKTPPDLKQALQSLKNDPDLQKQLDGALNGKSDGKFIAGDIKRTLADQQLAASPDRANALNVLQRHEGELGTLKFSDLDKKINDPKTPPDLKAALQTVKNDPGLQQMLDSGKNGKTDGKFSGGDVKALSNSPTLIAMNQKQASSFEKNYIPSDDTSGAKQGRPMTANDAERELYRYSDNLPDPVTKDSLQQIVDGTGSEGKRPPQVIAAAQYYLDHPDDWQKLAGNADGKVKRGKLEDAISSNVELNADETATVKTMQANSDAFFKDGNLTRDKLKTLSNDPNPDVAKAAKQLLNDPMLFGMMDNALHGNSGSFFHAADDGKISKKDFDKFTSTMNKTPAPTYATQAPSSAEDASAIAAMQDGEADQPDTKAKKGGQFQDFLHGLLTIASKIEGVVSKVLGVIADLKIPLISQLAAAGSVGAQALSSGYELADTALEGGDMKQAGIKAGFDVGGAALGALTVPGAGTALKGAESAALNAAYQANKGVINKTAAKEAGKQIAKDGAKEVAGTEYDDHKDDLNLPGAA</t>
  </si>
  <si>
    <t>P_caledonica</t>
  </si>
  <si>
    <t>P_caledonica_15051.1</t>
  </si>
  <si>
    <t>MSLDSTAPAPGAPVHEVANATLARADVEQLIAASAVANRQASGAPLVFNDCDLEGADLSRLDLRGAQFQRCALAEASFFGATLAQTRWVRCRARQADFASADLVDAAFQSSDLNNTNWRRAKLASASFRGCKLTGANFEACTALGLSFVETLLVGAHLRGLSFRKATLHQLDFSDADLAGVDFREAIFDGGSLKDAHLKGARFDGADLREADLSGVRLVDAALFKGATISHLQAAVLITELGLRVM</t>
  </si>
  <si>
    <t>P_ginsengiterrae</t>
  </si>
  <si>
    <t>P_ginsengiterrae_064286560.1</t>
  </si>
  <si>
    <t>MTMPELSFADVVQPAWNVSPRVRALVTTRNGGVSDAPFGRWQDGVDLPGGLNLGMKSGDDPAAVTANRARLLKLADVSEVAWLEQIHGAGIVRAEGVLAQAHASGAPTRADASVTDRPGMVCAVMVADCMPVLLCDEAGRAVGAAHAGWRGLAAGIVEQTAQRVAELAGVEAGALHAYLGPSIGPDAFEVGADVRDAFMNGVGHAQRDATANAFVAHPQNPGKYLADLPALARLRLQTLGVTRIVGGDMCTVTLRERFYSYRRDRDTGRMAALIWLDDQAQPIAD</t>
  </si>
  <si>
    <t>P_ginsengiterrae_064286037.1</t>
  </si>
  <si>
    <t>MSDRNRINLPASPGFVEGAPDAHNAAQPPGTAPAHHVNAPQPAVPHGVLARLKSSLSRSADTFRARRFDRSTLANQHSSHGRTSGPENYRSGSKRYAPEEPARQARVAGAALEMTERMVSEAIGRTVAPVPAAAHASPAVQAQPAQSAPLDSVTTREALLTYVQREFSCPQDRLLDVSTFASRLYHLTPPDANTHAAAATAATRGALLAQAIRQTGITDVQHAHMALERVGMLDFNAPHTAHSASDPDREAWQVARLLSRSSEGFQTLDALRTSVMQPFTGDSHRLAVKVLLESADALDPTPPGMPHPPGQDRAPGTIAQQAGLGNGPLTADEPGPNALARRAFDAAATLLEHGRDALTPDQRGAFFAWRQSFAEDGRHSDLSQARERLNKFSAKTIGRVGENRFRTLLPRMFRGKHKSPLSALRFGTQGVPRKTVAEERAALQKGLRDARATFEQSPALQPAAALEHARPERSLVELAALHTWLERGGFPNERMDEDAIVATAQRAQQMCAGLRDGDVSSPQTLARVQQATARWSAMTPQQLAKTKPFSAIAKRPFTVERLALWGKVARVPDDAPFWDSISALRPLAQPAAPAHAADNPDDVRGTLKEVIEDLPSGARLRLTDGSRQGISTRGLNATLMQAHGIPVSPRLDLRASRTREAVVEVSRATHGVEMFVGTAESSLHHVGAGLMVGYDIEAGITNVRAGLVTNVILHSRELTRPRGVSLRVARRVKADGSGYDDKAMRAKLNEIVDHVFDEATAAHGDGSNGVWNRLAERFFDDPDVSISWTDGQSSNTRRGVTVDATATVKVPGLSSKTHGGLSARVGPALGVGWEKSRQTVDSAERTGRVQVEQHRVGFGNLWQLRGGIAPGFSHALDSAGSKSVGLFSVDTPAATMTLKDRNRSAKLQLVREDGKLNYRACVLDVEFLDARMYTRAVDAARPELIDLFAAKVIAQRERESAQTNAGGAPPAPLEDPRVLAGQRIDQHLATVRKNRRPNLTYMYRYRLHRDAALRLDANAALLAQSGNDPHVKETVEARNAEILGAPSSWMPIELKVKERNTVTRSFGPNMMVQFSTRTSATGDREIVTESVPFDVLEELDERGA</t>
  </si>
  <si>
    <t>P_hayleyella</t>
  </si>
  <si>
    <t>P_hayleyella_153101952.1</t>
  </si>
  <si>
    <t>MSEPSGAEDRGTPCPSRFLPSHSPACPVCQQQWGEVDTALAPPRLQPGGGECAAASHELQGEAQIPAGQPRNVAPRMTPGAQAPGGESGLMALAHAAASTDTLAVPDMGRPAGGLSLTLAERAPIEAIFGGRMALNWLSRHGSLLTQAPYGLTKAQILRIAGNDGGVLALEKVRTLHAGLGQQGYSNEQIVTLAGNAGGALALGKVRTLHAGLTTLGYSRFQIVAVAGNVGGAAALEKLWTLHATLRLLGYTHAEIVRIAVRPGSARTLEQLSTMHDALVALGYTRSGVLKIASGGALALEKVWVLHAGLIALGYTRAEIVKVAAEGGASALGQVKQVHADLGAQGYNRDEIAQLAVLREDALRTAYVLSG</t>
  </si>
  <si>
    <t>P_hayleyella_153100487.1</t>
  </si>
  <si>
    <t>MSRIFPIPVSIRGARRELRQSTPSHRGMPYFFALFIIFSSNTATAVEPVWSSRPLQYDAQNTPLPELLRQLFNAEGMIVTVRPEVKGRVNGIFHDSAKKIFLQLVDAYGLVWYYDGSVMSISTSADMRTQSLDTSPMRPAAALALLSRLNLLDKRFPLRQSNNALLVSGPSRYVDTIAAAIATERSAQLQRNSGDDATIEVFPLKYAQAQDTTLLVGNREQFIPGVATTLRELMGRSRFLYSRRPGVLQPVATSVPPLPTLASLTGNNQASIPVPQPLPPLAMPGETRTSWDGMNITADIRTNSVVVHDLPSMMPAYAHAIAALDKPQDLVQIDATVLDLSANSIDELGVDWQFKAGHNGGGLRNPPGSSPLNGGMPGTFAIATLIGNSANFFFARIKALAQAGKARILSRPRILTLNNQQAILGMSNSVHVRVAGDHSTNLYEVDAGLRLLVTPFILPDEGTTRRVRLNIEIDDGNFDRNDQVDNIPAVRKHHIATQAFVRNGESLIIGGYQYELEQSGESGIPVLRSIPYIGGLFRSRSGLKNRFERLFIITPRLDINTLQQAAQTADASEALRDAARQLTPPSLPQPYLEDDNASTAMPMAIPAAMPAAMPAATPMAMPAAIPTATPAAIPTAMPASPRQDDDIVRALQAAPRAERSAHNRWLAPAGARRTPGGQP</t>
  </si>
  <si>
    <t>P_hayleyella_153099996.1</t>
  </si>
  <si>
    <t>MTFTTWATCAPHSFLRRPLCTLLTALLLAGASPLASAAAPWPAVNYSYYAENTPVQRVLADFAATFSLRPQISPLVSGRVSGRFNTATPSEYLNRLGGIYGFTWFAYGGVLYVNPANEIVTRTLPVSGGNTIAAREALSALGVIDPRFGWGDMADSGVVMVSGPPPYVDLVERMLNSLPRVDQRQTVAVFRLQHAQVDDRQIQYRDSQIIVPGVATTLRNLLMDAGSVGNSMRAAAKPPGSGPAPLPGLPALSPMQALGSNPAAAAGMAGMGAMGAAGAMGAAGAAGAAGGGDVSGTGNRAAVEAFPALNAIVIQDSPDRIPVYAALIKQLDVPTAVIEIEAMVIDINKARMDQLGVTWSGQIGNIAGSVGSGATVASVGLGAAAAAAGAAATGGASLLASAGNYFASNIQALEQTGDAHVVSRPSVVTSDNIGAVLNLNQTFYVKTVGERVASVTPITANTTLKVTPRVVIRDGRQAIQMAIDIQDGRVLSNAVDDLPTVVTSAVSTQAIVRNGESLLVGGYDTDEATVTAAGVPFLSKIPLIGYLFGSRYSMNQQRERMFLIRPHIVTLASDVEQSAPPGSLPSIQAPVPQPFPALPPPPVPAMIPNQQPYSIAPLPR</t>
  </si>
  <si>
    <t>P_hayleyella_153100486.1</t>
  </si>
  <si>
    <t>MQSSASFNFSNLPALFAQYLPAPSPRSRFSDNRAQRTATSQMSSPRYGSESRFASMFSRKNGLGGFFSGRENRSDDSFGYVPGFSSRRNGSDDSLGYVPGFSDRNNHSDDSFGYIPGRPSSGYGRFSNSRGSMFAAIFGGHSQYSGGGSNMQSSWFAGIFGSSSRNRPGHGDRDDWHKDKCDKDRWDKDRCDKDRWDKDDCSDRPKRWSASEVKDGKGQIDLGSNVLKFDEKDSSMKLENKQTGQTTSVWGDPHLKLPASQGGKDMMFRGPLTFRLDDKTRITLQTEQAKNNPNVTYTDKVTVTRGNQAYVVNGLSEQKKGDLTIERKHNGRELSKTTPTGYELREKQDGSGWISTDTGRAPTQEDLKRANA</t>
  </si>
  <si>
    <t>P_hospita</t>
  </si>
  <si>
    <t>P_hospita_71247.1</t>
  </si>
  <si>
    <t>MDQPMGGAPGSVEKADEKPFALAAPQLSLPHGGGAVRGIGEKFATEPATGTGSLTVPIRVSRGRNDFSPELTLSYDSGSGNGPFGMGWSLSVPAITRRTDKGLPQYRDADDSDVFVLSGVEDLVPVFGKNPDGSWARDPQGRLVFDEELRDGHTVRRYRPRVEGHFARMERWTRVVDGDVHWRSISKDNILTVYGRTSASRIADHAKAACVFSWLMCETYDDKGNAIVYEHAAEDDANVDLSQVNERNRLRSANRYVKYIRYGNRRPLLVDATLPGFRRAHVPAPDFSTAGWMFEVVFDYGEGHYQEMPPDANGRIFANASLKPPAGGTWPRRRDPFSTYRSCFEVRSYRLCRRVLMFHHFPEELGVEDYLVHATELGYLEKPNGSFVSQIVQSGFKAVAALGYLKQSLPALDLEYSRSPLDDLTHDRLPVQEVAEPDVHNLPSGVDGDRYRWVDLDGEGISGVLSEQGNGWFYKANLGSGQLGTTERVSLRPSLAELSRATQQLLDLAGDGNLDLVDLEGPSPGFFARTDEAGWNAFRTFTSLPNIDWQNPNLRFVDLTGDGHADVLVTEEDVFFTWHESRAEEGYGPAARVSLPVDEEAGPRLVFADGTQSIFLADMSGDGLTDLVRIHKGEVCYWPNIGYGRFGARVTMDHAPRFDDATSFDPGRIHLADVDGSGPTDILYLGRDGVRVYLNQHGNGWSEARLLSRVPHIDNLTSVAVADFLGRGTACLLWSSPLAADARRPLRYLDLMGGVKPHLLTTVRNNLGAQTHVEYASSTQFYLADKAAGTPWITRLPFPVHVVTKVETRDLISGNRLVTRSAYHHGYFDGIEREFRGFGRVDRWDAEEFGAASAFHVPPALTKTWFHTGAYFAGERISRLLEDEYYHEGDADQPGSELSLAQQEAMLLEDTALPVGLAAEEVREAVRSLKGSVLRQEIYAVDDKDASDRPYLVSERNYTIRHMQPRGENRHSVFFTHARETVEFHYERKLFPVLSQKVVDAATAALDPATRWLADPRVTQTVTLEVDDFGNVLQSAVISYGRRFDDVSDPVLSDADRTKQKQSLVTVTESSVTNVALAANAWRTPLPAVSRTYELIRLQPKSKQPDITNLVRFDEWVSTVAQAGDGAHDLSYHDINPSGATGAGVYRRIIEETRTRYRSNDLAQLLPLHTLEALALTGESYRLALTPGLLTTVYRRLRPPQPIENLLPVAADVLPVDTMHESDRGGYVDLDGDGRWWVPSGRSFFHPVEGASAAVELAEAITHFFLPRRLQNPFRRSDFVDYLKDLLPAKTRDALGNTTEATYDWRVLQPRELTDFNGNRSLAAFDTLGMAVAIALCGKSTETRGDSLGGFGDFDADPALAQLQDFVARPTDFKAAFLKSATRRFVYDLGRFRRCGQPPLTATVVRETHVSDAPQPTSVLIQVSFVYSDGFGRELLTKVPAEPGDAPLRAVPVALPGGDVRTGALALNAGVPVPGATNSRWVGKGRTLYNNKGKPVKQYEPFFSGTHLYEAEPEMAQTGVTPIVFYDAVERVVATLHPNHTYEKVVFDPWHEEKWDVNDTVKLTNPATDSDVGEFFQPLPTADYLPTWYSQRIAGLKGPDEQAAAQRAADHAATPEIAYLDTLGRRMLTIADNGKDSGGAPVMYATRVTLDIENNQREITDANDRVVVRYDYDMLGNRIHQSSMEAGQRWMLGDVAGKPIRGWDSRGHMMRTEFDELRRASRSFVIGAVAADPVREICFEQRLYGESAGTGLSAAQVLQSNLRGRLYKQRDTAGVVTHMAYDFKGNLLRSARELLRDYKNPPDWSLATQPALEAEIFTGSVRYDALNRPVQVVAPRSDRLNAPINVIRPGYNEASLLERVDMWLGQAVEPPGLLDPSSANLHAVTQIAYDAKGQRTGIDYGNGVSTSYFHDEQTFRLMRLRTRRAAGGAAGSVFQDLFYAYDPAGNITHIRDDAQQTIYFNGQMVAPQCDYVYDPVYRLIRATGREHIGQLSQPQTTWADEFRTNRPQPGNVQAMRNYAEQYVYDAVGNIERLIHQAGSGNWQRACAYGEASLIEPLTRKSNRLSSAMVSGSAETFTYDAHGNTTGMSHLTLMQWDFRDRLSATSRQAGGTPETTFLAYDSDARRVRKVTERQNGTRKSERIYLDSFEVHREFAANGVDATLERETLHVTDDERRIAMVETRTRGADASASLLVRYQLSNHLGSACLELDDAARVISYEEYFPYGSTSYQAVDRAIKAAAKRYRFTGRERDEETGFCHCARRYYIPWLGRWASCDPAGIVDGTNLFRYARANPIIFTDASGTQSKLQLTMPKPRTYADYQDSVKRGNAAPAGQVKLPAKTDVNVLTPAQRAELQKPQPAPDTPDKPCLVEPPPDKPAPAVSPVPSTAEMPTQTPHSKPVGPARQEPDPDRTKKDPSLALAPDPNPKPLPERSTGVGVDPNADPAARVSQSNSSSATRSADESDVTDQPVVNEKLDRLQDKVEADTRKDFGEGGQIALGIGGLGIVGGAVAGMQTDPESPAGKSAIKKKKLVLVLKLPVVGRTKVRVWNDFSPEPPRPDPSNPPVPGVGFPGAPTIKGGFELEFKFK</t>
  </si>
  <si>
    <t>P_insulsa</t>
  </si>
  <si>
    <t>P_insulsa_106353673.1</t>
  </si>
  <si>
    <t>MALLAPPVDAAHAPPTTHHSHLPLRLSSGPVPETIFSTLYISSSVHISNSLLFHQRSRSPIRRQRGSGSPVKPTLLIQEIIDMQAAMQINASFNPHVANAAATTRNAQWQQPAATPFNNGRNALGQMSNMASGFSKASFSVYGQSTGNGQTSTFYAQANFSNPGRSANQQPASRGGYNNQPVNRHDTGSRGNTSAPSRNNCPERTPPRNDCGCPSKGRTEQTQWTATPVTNNKASIDLGNYKLDFNKSDSSMTMTSKSSGDTTKIWGDPHLTQHANGANSSTAMFNGPMTFQLPDNTKVTVGTQADKNNKSVSYADSVTITHGNDAYQVTGLSQQNSTGLSVQKSHDGRALDAATPDGYTLVANRNGSGFVDPKTGKQPTEDEIRKANT</t>
  </si>
  <si>
    <t>RipAP|Rip60</t>
  </si>
  <si>
    <t>P_insulsa_106351660.1</t>
  </si>
  <si>
    <t>MHLQSETIDSVDLKSGALYDTHCPGCGAVIVKHGLTKWEKPLGEVFDDGDSAWGSSMGKSHFPQRFYGGQDWGQCPGCKAGLYWFSLRIVTSDKPASLHHLDECMLCNVEMPEQSIERVSLREGGPGLPASWLLVTAAADCCLWVEHRFGPFLQVPAGRPFTSTDFEIENSLKRVWEKLHRGHPYRHICDSLDLLAPTLLADAARRAELAGRPPLAWPDDAAAYPSFPAACDWDAESSEEPDGSESEPEASNSPNSVGPLVIASQDGPALADVNDVGDVWADEEINETSEDTPESHAKWSAAVAKELVSWVVAWPLGEDGSLVEDCLALGMNALMFASAAKQPAVVSWLVSEFAGKAPDSGWARAVDKEGRTALMHAALAGDTECVKVLLPWSQPDQQCASGMTALMHAAQSGREAAVRALIPFSNVAAKGKDEQNAICCAASSGDVGTLRALIERPGIRLDDFQVRGRTPLMFAAEAESVEPIELLLPLSDPRAQCDDGMTALMYASKSGCEAAVRALAPVSDVATIGRGGKSAVACAVISGSVETLRALLEVPGVHPDDFRFPPNGDNTPLVFAVQADLADLIELLLPRSNPNAQLNGKTTLLYAAEFGELATLRALLPASVASIAAADVDTALIHAASRGRDFVEALLPHSDPKRSNTEGFTALMHAAFVGDLDSLALLLPTSDALARSRPARKKARDEARRFEIHNYGAVTALSLAALRLSHMAHARRRNLDDHKETVRVIAECMKPGDIAAEFALLVRANEYVAAEALGEFITDQAIGEALASALARGKKHARMASLMPRAFVRYEQSALRHAVVRGEVGAPSESTLPDSALPRPIRAAAPTPAVRARRL</t>
  </si>
  <si>
    <t>P_kururiensis_M130</t>
  </si>
  <si>
    <t>P_kururiensis_M130_20022</t>
  </si>
  <si>
    <t>VTTIGNWLKNHLLPSAPQQPTPATPNEPAAVKPVAQTRPAGTQLEPLRALNQAVRGQPAQPDEKAVMRTDLKGDVGRKFRPGTRSLPVLPGYTKNAVDAMPAQPDVQLHKRQVRTPDPKATAPAAVERLRNKDVKRVTGKTDRTRSQASFELNHAGPAAQRIASGFTLGTHPTARDERAALGEKIRDAIPADKRGEPPHTLALMLGRALAEVSGGDVGRANTLLDQLRDSSVPRSDDERRDLFALTCALSRAPLSFEALSIVAPHELTQLQSSSFSKTENKIHNDANRETRRAADRLLKHWPPNEPRPRDIDEMLVAANTVLPRADRHPGLASDAPNTVAKALGSEPLAAKALICGAALIDDPRANPETRFRSAYLAFRNHISEEKLGQVQSRMYHMVTQAQRTAQNAQTGSWLRRAANFMKSPRRMAQAAQHTVGANNSAHDALNLGTAGGLLQHPEDDFSTVLSIDVVMKQLNNRIVAAPVTPYGQQPDPQLVQNAVRAVALGQWQQAIGAKGKLRRGIGFGRTQRGIIEREVAKMLHVDRKTVRESQAFKDLPRQMTAHELATWAEESGAAMDDVVPDTRDRTLRQNIERMKVVLYEPDPQASSSVEGIGDSLCYVIGNMPRTWQMQLSSGGVYGVNANISDNLATALGIVGLPAAAIAPDVALLRGRHSVVEVGSSAHNGQLFIGTDKRVSMHAGMGGFIGWSLLGGRLMASGYGSAVAGRDTSKPRGVMFRARVRSTEDPTGEPEAWRDKLQSVVRNIYRSGPGAQAPRSQTEMWDGLAEEFYKDPDLSINWLENNSATNYVSVSGTAGARYVNPDGYKFGPYATAEGRVSGNTMHREDATGMQTVETAVKGRTAGVNGSASLVAAPAPSPYSTGSPFGSSSLPSTPAFGIGVSVLQSATGAALRIAEEDGNVVPERTFRDTEFTNVDHYLQYIDSRNADWSASAEHGQQQVNEYLTKVKLNSGHGNQIHGERQRMTPEAGAEINAYRNVLRLYDESGRPHSDEDKKEIARIQGEMARVLESPASWTNQVLYTYEINVKQQVKGPMYVIGAQSVKQVSAEREVSTLTARY*</t>
  </si>
  <si>
    <t>HrpB2</t>
  </si>
  <si>
    <t>P_lacunae</t>
  </si>
  <si>
    <t>P_lacunae_98691.1</t>
  </si>
  <si>
    <t>MNVTIPPIPPLDAASAVRPDEAVGRAGTGGASGPGALPEPASSLVDLFRSKLDAARLAPPSASHTHGPSALSEVVTQQDQAVANLRGEVDRFAGEVPTMTMQEVAAQSIKMQLQVSEMVGKMYVGEAVAQGTKGSVQTLMKNQ</t>
  </si>
  <si>
    <t>P_lacunae_98680.1</t>
  </si>
  <si>
    <t>MRFTNMLRNATSMLRGTPRSSTTVAPAASPIGSTGAGVQPASPGARAGAKAGFAATRERFKSLLGLSRPPYATPKVPTDRRALVETEWRIPFVRANRFGRSFPAHAVRIAPQKPARPLDPSGDWGEVSRAGPAPGTSASAQRRAAKAQRMLAKTIGKFTAKRADKSANADAAHASRRPHDAAELEHWLNHREGLDSWVREYFGAAGGSSAGTASEGNVNEGNDVNGSDDVNENNNNNPNDVSTTPNSDPAPADPVATLSALLAQAAQRTEAVHAATGEAIEQAGSSITDSTHRFAPSLMLGYAVLSALGSNEPARAAAALQALPEAVSIEEIAQRAATFDPNAARPYVTTTEQQPPLNDEPVRVSHADEASAEEITSEDAGETTHDHGTVGTTNAVDPTSSHEPVNQAHEDAWRIARSLAHTHLGFDVLKSLTRSDASGADNATALALLQAWHALPEPPADLDAALAAAHATVDDKGNLAPRVLRAVSGSSTPRDAAALFAWRQEFRSDAPGSPLKQAQTRLNRFVTRGILRLDKANWFFQRMFGMKKSALRGMMLGTSSAALASYTKEATRYADALKAASATLAASLRSPRLALGAPDGPEARAREGAAAALEAIAARPAAHIGDLELDEATRAALENREPVPGVAQRDEAPSLLDLGALRDCAKRFQVHRWQDVKTALAHAEKVGDAKPLKPERLGREEVRTVLRQLITDLQQSTQVAFADGARYGFSTRGLSVSATKGLHHHLPVGGELTLGHYRGRRALVTLQRNNVGFDIFIGTEHSKRSQLKVGARIGYARRLDWLCGLRLGGSLRIAPVDRELREPRGVMIRVARERLTDENLDWVAMKYDDPRTTETVLDMVDFLFEEAREPVRKKGAETSLFERLAERIGERTDISIGWQDGRTKASRQSIQATGGASVAGPQATARGTFGLDGTVTVDLNSRNDTAVNEATGSLRYDRRTVTSSMRVSMQGTAGVGPAWHKGDLTGGLPGASPLGIGGALPERLVAARVMLPEREGRLLNRGCYADQQFASFNAFIAAVNSSREEWIEMYRNSHNCDYPTAVVKLNADLAMLRSHQRSNHTFLVRRRLKPEHARRGDVYRALERMHDAAAQTAGGKGEDWSRPLDAMLRERASWLPERIAVNEVAGRVHSTPGVITPIGGVASASVLAQRELLRSKA</t>
  </si>
  <si>
    <t>RipAQ|Rip51|Brg35</t>
  </si>
  <si>
    <t>P_lacunae_98665.1</t>
  </si>
  <si>
    <t>MKTRSAIDARSMSDLGPTPETSTRRNDTGRRARARSTDSALLTLGARSPSPSHSPAAVGDGRASRAPVEQLQRWGASGEIREVAPGTTLGELMHRERPTPETTAHMARLQQHNATHERSVGDSGSMVGMRSPSRGSPSTRSQGGVDPQMSLQPKTRAQTSTRTAAPGATGKVAPAPQFAGALPASEARTAKPRSIRALPSGPKINGMDNVLMSAYNLDDEQLSSITGALGLGPAHADEYVRNMQTATLGRILRGAVYQEPPMPDAASIAQLEFGRGLPPERLQHLVAVARRAGCFMTERQQRGKNGETQHLLQLHFTGDDGAEPLASQLDSVNYKAVKALAELMAELTAPGHREGAQRFSIGSVAAGMRQGDSSQVFVEHFAKHTQASPPRIQLVSEHFNEANIRNAWLFTALTPEQKEKLVHASNVSHLQFEERRTTAADGTRCVKLRVFFGGTENWRDVRQALVSGTGGVGTVFGAVRDAAEIIAQKIEHAQREGYRVEFDHIAGASMGGASAQLFTAALQSRVRLQKQPPLVLLDPQLPNTAQLRHAVKGGTLEYDYAKPRGVAVTLDYPANPRKGLMGRMKGLGFKSPGLVRLKLALSDFDATSLTPDGDIERSPPQTSGPPGMGYHADPELYLAAINRFTRRVELS</t>
  </si>
  <si>
    <t>Eop1</t>
  </si>
  <si>
    <t>P_madseniana</t>
  </si>
  <si>
    <t>Hrp-2;Mad</t>
  </si>
  <si>
    <t>P_madseniana_154561308.1</t>
  </si>
  <si>
    <t>MERFFSSIGSPFRGSQPDEIEYGGGRHDAGASPITQRPVAFAEESPGRQVTASGVRNLLRRFRHGRRAGDPARTDTSAQVAETSPRLQRSLALDPHRTDELGRFVGQTQRLRSPIAESSSAQARSNYIESQQDDPPKVPGRLREKIKTVDSKLKQIKRANTEFYEYAKLSVGQTSEGSKPDWRTNQFDKKYLPLIAEMENQRNPGLNLHVFDKADECHEYIKQMAGARGTGNFRVVYPPFAGSRDHYVALDVRLRGERRPSIVVYESALAQTLSMFPAMFAPAKVKVVFNGIQNSEWDCVMFALNNALKSFKTHAEYADLLHRGGEVNSVPMPAVFRKHMHSRSALNHMPQADEIVTKAQTGPDAETLRERVNAYRTNRFGSQYSTSIEGFRLQEIRRVGEYLRSRKR</t>
  </si>
  <si>
    <t>P_madseniana_154567837.1</t>
  </si>
  <si>
    <t>SGFLSGPIKLKSGVTLWIDTGVTLFASRNPADFDNGVGTCGTATVSNIKSCNPLILAKSTAGSGIVGDGIIDGRGGSLLTSGPNAGARTWWDIAYQNKTSGLNQQNPRLVQVTKGSGFTLYRITLQNSPNFHVVTETVSGVTAWSIKVLSPSLAYTKTGYACPKGTTPDAITPATCFTPDTVKNTDGFDPGQSSNVLLANSYISTGDDHVAIKSSAAPGSKNLMFAHNHFYYGHGMSIGSETNGGVQNVAVTDLTMDGYDSPNGAGLRIKSDAASGGSVNGVQYSQVCMRNVRQPLVFDPFYSSVNGSLYPRFTGIVLSGFHYLGSAKYDGGLLTFSGFAKSGLVNPLDIRLDNVVFDGAQPTFAKTSRGNPFDTRFAMGPGPVSFSNSIVTSSANGVSISGSPGNAAPADCGAAFVPLSTVVPGSAI</t>
  </si>
  <si>
    <t>RipQ|Rip63|Hpx23</t>
  </si>
  <si>
    <t>P_megapolitana</t>
  </si>
  <si>
    <t>P_megapolitana_091009422.1</t>
  </si>
  <si>
    <t>MRTERSSSLPDLNLHRGNESTGTAPLTTQNQQQTQRALIEGAPRPMENRLPPGDRRRRASLPAVVTATTTPAAETIAETTAAPAVESEEQRTAREQGIRDQLTRYFEPHYKGGEAGGDESNRADLNALIENRVAGLLEMGESDATIQKTFSKGDSFGTTSAVAKGAIGSAAFGTASRLLDTKPEIGNTIVSGLNVLPGVKNAPDSFKGGVAAGLFSGAMDHVSGEALNPAMEARGGIDWLAPDRDRLDPVMQNALDAATPSMLGKMIRKAGTIQSFTARNAVELAVVPGIAAAGFPGAAATVTSGIAALGSMAAGAATSAGDRYVAKRDHLIGPEYLLARDDWREQYTALKAATWKGEAANGAGRVADALTRIPAAIIAAPHTYTTATSVATNVGALGLGLGFVSLATTATGALARSQGASEGVAEFAEQAVHLGTSALVFGSWTTLAEGTESAVGAIRGGLNAVSDLARRGVSTSVLKSAEVVGDGSDIAAKKVVEGADYTGKKLVSAGNAVVRGGEQAIEKTSAFVTEVRPMVTGAMNNLGERMANLRRRQVPAAGDLENQQTEAHPLGTMPGAFPE</t>
  </si>
  <si>
    <t>P_phenazinium</t>
  </si>
  <si>
    <t>P_phenazinium_090692709.1</t>
  </si>
  <si>
    <t>MKKILDYVPYLSRPSTQAAATEQPPAPPPKARTRKTSALPGALRELMDQVTARPKIKAARQLSNDHLTTLLDRDDLRGGRNIRAMQREARKRNLPPLHQSAPETPVQRPAPSQAALSIAPPNGPVIDPDTGALDTARLRQTVSALSDALPAVPDHIAPRHQKTGNQLRNRLMEELSAIDTLAADNPSLRPDQLGLAVRDQFAKASRTASVLARYLDRQLVAGNGARPDAASYFMIAGLLTELKRTHLSAAAHDIGNEYAQREVQNLERAAPGISQGISGPNVATTTSVNLAYAPLHAHSALTVQAGVSGGATLFADDDRDIDFWTSYGVSLKAGIGGTFRKLSNWAGQTSGQVSYSGGGTYFEHDDLHELVKLIANLDANRSWIRSAGPKTRRLVHNMEQLRNDIARFVGRNYTPAAGRPYYLNDGKIAKGFNAFKMSLLSMALDQHLGHDHFGKLIAAAYPSAGDVLRQRLAEQDPLPAAPRRDVPDSVAYADRLVAFRETTVSGDANLSKATGGSTDLEAAGTFDANLRGDLMQFFTETTNPPHQLLDPGYHKDFKATFDLHRQLDALCGTPAPPQLHLYDTMRRGLSAAGADAQTPLISAHEQLLFGDAASVPAQFLHAIGQPGPQPLERAAAHAEILTGMYRSFIDDSQALLARNDRFMPPEQRAELRAARAEAFARINDEIWGGRYPHSEAKALANPKEFIGRSYGNISLALGCVGTHIAILKQQSTREADPGQASAIEHADSRYNTVRTLLDRLYLPLKKYDVQKNGPLKDAAIWERWDAALKLQASGGAQSNTLGAILGRAKKSLGPVSITNDAGEVTASAEIKVMKATRQVNPGRLGTFWQITLTAQGGAPLLGSMLEKAVRKAVERLNASLATDTPKIDPADALRQVQGLALDVSDGSSIVMKFRQAPGLSPRATDLQYIRVLGNKSSGLAVSVSLPTHAGTFTPALSYADSSQGFEGEIIGPDLSYLMMQHPKLAAVLDQAPGGDPRELKQLFNANPHVRNAYFGHPQTIVDVVSRYADYLQAKDAAAARGQSLESAPMVNEFQRYYASEPFARVAQIAREVASHAPGTAADGAAPVESQLPLSTDIEIGDVDLDAARSRLQTLGTLGTLEQRVDYFCGEGRALLDTFAAIVSNTRAINSAALFHVEPRNMGIQTRLRDEATLRRQ</t>
  </si>
  <si>
    <t>P_phenazinium_090693094.1</t>
  </si>
  <si>
    <t>MKSPISTLRSWLGRTAEPAGVPAAAAAPRQRHSRSRSSLNEALAGLAPRQVDRGTPMTAPERRQAAPRRSADDELREAIAAVRAGAVWSPSSSGPGSPRTASHAWIGSDQGETSAAGLKGKAPAELDAVAKAEDQNALLDMVWETDFPSEHVNDILKRFPDLANATDHRGDTLLSNAITARNLEFASTLIAHGADLQITDQRGDTPLHLAAKHYPALVGPLLEAGADAKATDMRGTSPLFNARSPEAVEWLVRAGAPVDQRDRNGDTAAMRLAQSANRDTVLALLAHNPDLTVKNRSGRTFAQFLTARFGGAADVIPTHAYAARAFLELAKRESPLLGNLRDRKPPTATPQPQPQSRTEQHDLRIEPDLTLSPARFGASGKAAINNLKSGHKLNFVADPLRAFDELNDKEAESLSEALGFGKLSSDHTEVREQKRAIRETFKQFGQEISGQLRNYDDAALRHPAITESLTSAEMTELQRVMKIAHLRIAAKRVPGGELQQPLKLRIFFEGTQNGRDFRQDVSSAFGRIGEVDRATKRAGELFAKILSYPNRAELEFVSGMSMGGAMAQTFRATVESRVLLPKQPSMILLDSQLLNNNQARRATKDGHIDVDYSRPRGVAITLDYAKAPHRGLTGIMKGAGGYRYPGLVHLKLGLTDTDGPNGKRPQTSGPPGLGYHADPRLFSNALARFSVDREQAILDNPALDEMRAPRWTPRRGPVRTSETLPAIARRGRLPMVSIAEED</t>
  </si>
  <si>
    <t>P_phosphatilytica</t>
  </si>
  <si>
    <t>P_phosphatilytica_118182919.1</t>
  </si>
  <si>
    <t>MTSAIAPLPPLPPLQSVGGAEAAGPAASTHFANEAPGGLGDRFKQALAEARLVPEDGSHMQGPSSISQAITTQDQAFGALTAKIDAFEASSGSMSMQQVTAQSLQIQHEITGQMVKIYTGTAVAQGGKSTVQTLMKNQ</t>
  </si>
  <si>
    <t>P_phosphatilytica_118180644.1</t>
  </si>
  <si>
    <t>MHKPSNPHPARTLAAQTALRDQPLDVISDAALGRDDVERLLAGASGGALRFEQCDFEFTDLSRLDLRGCEFYRCALAETSLFGASLAGTRWVRCRARQADFASADLVDAAFEACDLNSTNWRRAKLASAVYTGCKLTGANFEESATLGLSFVETLLVGAHLRGLSFRNATLRQLDFSDADLEGADFRDAVFDGGSLKDAHLKRARFDGADLRSVDLSGVRLSDATLFRGATISYEQAAMLVAELGLKVM</t>
  </si>
  <si>
    <t>P_phosphatilytica_118179590.1</t>
  </si>
  <si>
    <t>MVNVSAPLPPHQPPLPENQPANGTGAPATGNANVAQPAQQNAPTPSLRNDQSTLGRLANAMSRTGQRMRHAKFDVSTAVSQRTQHGKPMAPVDYTANGTRYPVKPAAASTAAGTPLQKSERESRAALAKTAKSSSSSSGAASGTTTQDVPLDAMDGGAPLLAYIARKMPGPTADPLAASELAHGLAMQGAPAGSPPTTRGTLLAHALHGAQVGDAHEAAETLDTLAKLDFTQMDHARSSSPAEARAWLAARTLSRTDEGFEALEHLRSTVGQTPPEADPSKRLAQRMMLQAADALEPELEAGAHPLARDPAPGMTAARHAPAVGTSLTEAPFAWQAYHSALTLTKYGRASLTDDQKGVFFAWRQNFREDGRGSELSKARERLNKFSAKTIDRGAESRWKSFLPRIFGKHTAPTRALGYGTQGVPRKTIDAERKALQSAMQGALPPLVDRPEMRPAAALSHARPEHSIAELAALHVWLDSGGFPNGHPDAEQLHAIAERAQQMCADLQPRDVGSPATLDRMRRTTAEWAAADPHVLARNPAFKPIAKRPFDMERLAAWGKVAKVPADSPFWGDVDALKRAARPDTSTSTPADITNANDVRGTLKDVARNLQSSSRLRLTDGGRIGISTRGLSANIGKLLHAGAIPVAPRVDVRASKSREGVVELSRSTQGVEMFVGTAKTSVKHAGVGVLVGYDMDVGLTQLRAGVTTSAVLHSQELQEPSGVSLRVARRVNANGTGYDDNAMRDKLSDVIDHVFDEATNARQANTGGARGTWNRLADRYFDDPDVSVSWTDTVSRMVKRGVSADAGVSVKIPSAASPVRAGVNVGIGYERTSRQTLDSNETSGRMQIEQHRVGGGSRLLGKLSGTVSATDNVGEVGVGLVSLDAPSATMTFNDDSRLAKVQLVREDGTLSHRACLLDTEYSSAETYTRAIDASRDQWISLFAAQTEDEQRAERQQAQLHGQPPPVLPPPRQVAAERLDAHLADVKANRRPNQTYFHRYRLKRDAAKQLDVLSALSKQLPKQGAADACAEIDAKVDRILNEPASWMPIELKVKERTTVTRAPGLNFLVQLNSHTSATGDREIFAESIPFALLERMDG</t>
  </si>
  <si>
    <t>P_phosphatilytica_118180301.1</t>
  </si>
  <si>
    <t>MKLTSILQWGTRTGAQEESAAQSPVEADAARRARESSAMPEGLRNLADRVTARKQSATARDLSDDDLQTLMRNTTLGGRATRAVYREVVARNKAASAAEEAPVELQPLPPRTSRLPDAMRVALDNRTARRQIAQAAQLSDAELEQHLAQPALLSKRGVRALQREAAKRREEPAETEPVVAEHESGNGVALEEGRVVLAAPVTAAVETPPPATVARPGGAVIDQDSGALDATHLRQTVDALTAALPPIPADVARVHPRSQALHDRLASELAAIGAVAEDPNLRPDQKGLAIRDGYARAARTSKVLARYLDRDYVNRGVGAKGEAPAREQAMSYYLIAGLMTELKRTHLSAAAPDLMAHYAGREVARLERVAPGISQGVSGPNVATSSGVSLGYSVGVGNVSGGATSNREFFSDDDRDIDFWTSYGVAIQGGLGSKISNWAARLNGQAAYQGGGTYFEHGDLNELVKLIANMDANRSWITSSGPKTRKLVHGMERFKGAVSQSLDRNYVPAPERPYFLTDKKLAKGFNGAKTALLAMALDEEQRKQGVTPRFGSIVETAYPAVGDVVRQRLTEGQPLPPATRGDVPDSVAYADRRVAFREATLAVDGSLGRSTSGDANLGADGNFDLLARGDLMQFFTETAGAPHQILDPAHHKDLKATLGVHRQLDELCIDPPPRALRLYDATRKKLQGEGSTEPMPAMTERDRAIYGDEASIPAQFRNAIARPSGEQLQRAATEAEGLKHLYLNFIEDGATVLARSDRALPRPARDQLNALRSEAFARINTEVWQGRYPEAEALKHPEDFIARSHASISLALGAVGTHIGIAKERLSRDANWGDAHAVMQADRSYAETRELLDKLYLPMKKYDVQKSGPLKDEALWQRWDVLLRGTASGGAEVDAMGALLGHWHKSLGPVSLTNDTGGVSLSAEAKYLYADHQINPSRVGKFWQITLTANGGKPLTGAALETAVRKSVGKLNAALATDQPKIDHAEIARQMQGLVFDASEGSSIVIKLRQPPGSGVKATHLQYVRVLNNQNAGLNASVTIPTHVGVFTPGISHTDASQGFEGEIVGTDLSYQMLQHPRLTALLDHPDAATPEGMKALFDANPRVRNGYFATPSTIVDTVQRYSDFLGAKARAVQEGTRIEDAPKVNEFFRYYASEPFKRVAESAQHVQRHAPGSTVPGAQPAAAPAPLTEDVSLDGIDLAQARVRLEAAGSIEARTAYLCGEGRPLLDAFAAIVSKTREINAGAMFHAESRNIGFQTVLRDPDALRRENAETQAALHGKTPSGIRGQLRSVLRPVGSAVDALPLEQVEQLANASTDSPLRSAARAALERRRTKLD</t>
  </si>
  <si>
    <t>P_phosphatilytica_118182403.1</t>
  </si>
  <si>
    <t>MVTASAVALSSALSFARSSANPRRFAHTSRAAWRSLVVASALAAGVHAYAEAATTLQLVVPAYFDADSDPADWNALAVSANSVPTTVILNPNSGPGKKVDSTYIPAIAKVHAAGGKVIGYVSTKAGTRALSAVVQDINLYTQFYQVDGFFIDEMTSDSKTAHVQFYQSIYNYIKGLSSTYQVMGNPGTNVPEIYASLPVADQLVVYEDNAANYAKFKASAWQANYPVSRFVHMVYNVPAASLASTMQFAAAHEAGGVYVTSLTLPNPYKKLPAYWTTETADAVIK</t>
  </si>
  <si>
    <t>P_phytofirmans</t>
  </si>
  <si>
    <t>P_phytofirmans_21694.1</t>
  </si>
  <si>
    <t>MGRLRHGAHFFSSPFHGTTENRIGGTDQRRAAAASDSDLHGLGTRSGPRKHQARGDGLCAETTFGNNRGLAKGPSARLSAARRAAALFLFACVATARADCLDDAARYWNIPPDLARSIAMQESSMRPGVVTKNQNGSRDIGLMQINSSWLPTLRRYGIHEADLLDGCKNAYVGNWILASNIQRLGFNWDAIGAYNAKSPDKRDVYARKIYRQLLAVQAGKASLLNR</t>
  </si>
  <si>
    <t>P_phytofirmans_19565.1</t>
  </si>
  <si>
    <t>MQATFDNRTHASFSDMQSSFMTNRTIQQQAMVQPMSPALSGPVSSSLQSYQFNSSSFSQQSSQTRNGMSSSTSMSSFQQAVSNRGFEQSFSFNSTQVQESFGKASHRGNDRSDRCAGQQDNWSNTQVNDNKSTIDLGNYKLDLNKKDSSMLLTDKKSGETTKVWGDPHIDSNGTSNMFNGPLSLNLSDGTKITVGTQGKGNVSYADKLTITKGNDAYLVNGLSEKDSNPLTVQHAGNGRQLDAMTPDGYSLVANQNGKGWIDPQTGHAPTAADFKKH</t>
  </si>
  <si>
    <t>RipS4|Rip20|SKWP4|Hpx30</t>
  </si>
  <si>
    <t>P_rhizosphaerae</t>
  </si>
  <si>
    <t>P_rhizosphaerae_13343</t>
  </si>
  <si>
    <t>MNNEEPVLAPLTHPDNRNSISHDASLLEEPQVDKALGDALDGAHLTERLQTLAQRGKEENCRKTALLFAARLVADSLLVESLGAIHVIHCLSALSKWDKEPVCRAAVTRLANRIAGDRLSVRQLSKGLVAECLNALGRWHEEIECQQAGAQFSRLLLDDPKFLLRLNGHEVACCMNAFGKWRRERSCLDVCRHLARRIATEDSLVRQLNGSRLASCIGALAEWSEDEPCRAAGFRLATRISEDGPLRHNLNARHVAVCLHALGHWREHEICRKAAVHLARRLAADSSLCDRLSPKHIANCMETLGKLKAETACQAAATRIARRIVRDKALRDGFDRQQVARCATVLAVWGSQSDLDSARTCLEQAFKDRG*</t>
  </si>
  <si>
    <t>P_rhynchosiae</t>
  </si>
  <si>
    <t>P_rhynchosiae_102634018.1</t>
  </si>
  <si>
    <t>MNLPELSFADVVQPAWNVSPRVRALVTTRDGGVSQPPFGRWSDGTDQPGGLNLGMKSGDDPAAVAANRARLLNLTGVSGAAWLNQVHGAGIVRAEDALAQMHASGAPTQADASVTDRAGVACVVMVADCMPVLFCDEAGRAVGAAHAGWRGLAAGIVERTAGRVAELAGVEAGALHAYLGPCIGPDSFEVGADVRDAFMDGLDVAQRDATASAFVEHPRNKGKYLADLPALARLRLQRLGVTRIVGGDLCTVTQRDRFYSYRRDHETGRMAALIWLDDQAQTLGD</t>
  </si>
  <si>
    <t>P_rhynchosiae_102635712.1</t>
  </si>
  <si>
    <t>MNPMIPPLPPLEPTSAITREESMTRPLPGGEVGGAAGTMPEPGSELVDLFRSKLDAARLAPPSASHSHGPSALTEVVTQEDHAVATLRGDVDRFAGDAPLMSPQEAAAQSIKVQMQVSEMVGKLYVGEAVAQGTKGSVQTLMKNQ</t>
  </si>
  <si>
    <t>P_rhynchosiae_102635703.1</t>
  </si>
  <si>
    <t>MTTGDVTAGSPSAAAAGPQTTRPTASRRRDSIWSSIRRTLAPRPVTVSSSLLGSVTTARPTTARAKIGVADNQRHKPDPNATPPSAVARHKRNVALTLAGADKTAPAEQVVDRGGAEAVAARLFNPSGLDANKRLPQQLASEVGAHLGAPEGSEMATQIEAAARQELVLRRMHQAFGTDAARAGKALDDLRGANSLLDVKGDAFELARRLAASSLGYGTLHALRGDARVDADPVHHAIREDATKLALRAANTLIAALPEGHALPPGLDELEALVHDALARHERPAGATDAPPTLDMNGDISLPAKALMAARMLARNPMPDPQTEPQAEPALHLKSAYLAWRCGFTHEGPGTPLAHAQHRLFKLSRYARRASQPGMLANLRRAFGFNKSPMSALGLGTGGASLRHPEDDLLKADVIWQLGGALAQRAGARDDDRPLASRVADAVQAATLEAWYQRVAHKGWRDRTSVPTNMRHVIAARAAVLAGVGEAEVKCSPEYAALKSRAGSKLTTATLESWIDRFEATETQETPQTQGDTQGNAVEHPTNPHPATDEITAPDPETAPAPSQAAQFKAALKNLSTLNRNGEVSLDRTTPQTVLDDFRRVITEPRMTYDVRLSDGGQFGVNTGVAELLNLPGASKLPFVLAGPDVKLVHGRHAMINGGSSANHGQLFIGSDRRWAAHGGVSAAGGVNLFNKRFQAIGSAQVLPAVFDMSQPKGVMVRARLQPTGTLPAGQQPAGEPDPWRAKMLGVIDAATASGPNRSLPRDEASMWNAIAHAFFKDPDVSVNWLDSKGQSLSTTVSASAGARYEHDGYKIGPSLQAGGTKTWFTRTRRQENGPLKAEFVGSSSARAAGVSATLVAGLAPQGNFSDETGHVKSVVLPNVAIVGFGTTVLQSETGSTWRIAEEDGHIDPSLSYRDTTFTSMKEFKRYVDSRRASWDDTYARQPAGAAQPEPMDEYLARVEQDATRGNQLYAERVWLKPDAARKINILRELRDAVVPPGVKPSERELAQIDKRNAQIGGLLEADDSWDNRFLYSLEVNGASRALGPSFLATAQRVTEVSHPRQLSVLRVERAVDTDSANRS</t>
  </si>
  <si>
    <t>P_rhynchosiae_102635702.1</t>
  </si>
  <si>
    <t>MLRGTPRTSTTVAPAASPAASTGAGVPPASPGTRASVKASFTATRERFRNLLGFSRPPYATREARSDRRALVETEWRLPFTRANKFGRPFPAHAVRIEVQKPARPLDPPGDWSEAGKAAPAPGSSASAQRRAAKASRMLAKTIGKFTAKRADTSTNAAVTGATGRPRDEAELQHWLDHREGLDSWVREYFSAAGRGGEGSGGTANVGHHAQGSNEGDDANDVNNTSRTGRASDANGGSYTSDASDVDDAHNGNGTNDANDSNETIPLNGGIAPADPLATLSALLAQAAQGADAVHGVAGGVAPQADPSAADSTLRFAPSLMLGYAVLSALGSNEPARAAAALQALPEVARIEGIVQRVATFDANAARPTATTETEEPQRNDDALHVSNASEPRSEEITHEDVEGITHEGDSNVRTPPAANHTSPQALVNPAHEDAWRIARALANTHLGFDVLKKLTGSAASTADNATALAVLQAWNALPEPRADLDAALIAAHAAADDKGNLAPRVLRAVSGSTQPRDAAALFAWRQGFRSDAPGSPLKQTQTRLHRFVTRGMLRLDKGNWFFQRMFGKKKSALRGMMLGTSSAALASYTKEAARYAGALKTASATLASSLRSPRLATGAPDGPEARAREAAAAALEALAARPAAHIGDLELDETTIAALENREPVVSVAQRDDAPLLLDAGALRDCAKRFQVHRWEAVKTALDHVDKVGEAKALKPERLSREAIRSVMRQVIIDLQQSTQVSFADGGRFGFSTRGLSLSVNKGPHHHLPVGGELTLAHYHSRRAVVTLQRNNVGFDIFIGTEHGKRSQARVGGRLGYSKHMSWLGGLRLGGSLRLTPFDRELREPRGVMIRVARERLTDENLDWVPMKYDDARTTETVLDMVEFLFEEAREPVREKGAETPLFERLAARIGERTDISIGWQEGGTRATRQGIAASAGASVSAPSSSVRGSYGLDGNVTVDLNSSSETYSNEATGSIRYDRRSTTSSMRVSAQGTAGASPGWHKGELTGGLPGASPLGVGGARPERLVAARVMLPEREGRLLNRGCYADQQFASFNAFAAAVQGSREEWIEMYRHNHGCDYPEAAAKLKHDLAMLQSHQRINHTFLVRRRLKPAQALRGDVYRALERMHEAAAHAVGGKGVDWSRPLDTLLRERASWLPERIAVSEVTGRVRSTPGLRLPIGGVASESVLAQRELLRSKA</t>
  </si>
  <si>
    <t>PrgI</t>
  </si>
  <si>
    <t>P_ribeironis</t>
  </si>
  <si>
    <t>SPI-1</t>
  </si>
  <si>
    <t>P_ribeironis_094781777.1</t>
  </si>
  <si>
    <t>MTSYIPGTNYYGYLENVSAGFDTGIDDLGDQLKTAMTNLQQHPSDPTYLTQYQAVLSEYNLYRNAQSSAVKALKDIDSAIIANYR</t>
  </si>
  <si>
    <t>RipTPS</t>
  </si>
  <si>
    <t>P_ribeironis_094782957.1</t>
  </si>
  <si>
    <t>MTLMENTIASNSASINDYSVSVSVTAEQNEILHRPTSPPRSSPQLNEIPAALRRGTLDKNLNEFRRSKTGTPELPHLDHRLVVASNRVIDPGRPAAGGLAVALGDMMRESEGLWFGWSGKTTDRQDMARVQTESFGRTTLVQFDLSKKHHDGYYAGFANSALWPVFHDKVKLAEFDEDNFKDYESVNKIFASELARTIREDDILWIHDYHLIPLAQELRSLGCKQNIGFFSHIPFPSPEVIKHIPQHRKLIESLMSYDLVGMQCPKDVENLQRYVETEGIGHRLDDRNLEALGRKVRIQSFPIGIHVESLNTVEPNKTLDAIVGIVRNESNQRMVMVGVDRLDYTKGVPRRLKAFHELLDTYPNLLNQITLVQIAAPTRQGILPYARLSDKTRALVDRINGQFGTANWKPVMYFNQSVDHDSLPEIYRMSRVGVVTPLADGMNLVAKEYIAAQKPDDPGVLVLSTGAGAASQLDHSLSVPPKDRSAIAKACARALSMPLEERQWRYKKLMDNVNTEDLRWWRETYLNALTSSFKKNS</t>
  </si>
  <si>
    <t>SipD</t>
  </si>
  <si>
    <t>P_ribeironis_094781760.1</t>
  </si>
  <si>
    <t>MIVTNISTTKPLLNAQKLVVTQARELPSVGGYDDAPVDGTKEALRTGVTQDETSSLSNETLAPALLSSHDAASPEPQGMNSAPVFEALLQALENGEDALTDFAAVVQFLTKLLGEITDDIFGELGGWTHSGTDKDNNTSVHIDIDKIYAAFDSIFSKYAGYSKGPPPHFTAGSIDTGVAVKIPPSVDEWNKQLSPLFTVDGKGNVSMDTSSLNKLIDSVRDFGNNGGGTPPGVNSAAYQAWSTGFTAMKDQMQTSLQMLAEKYSHQNSNFDSMSKILSSSISAMLDTAKSYLNI</t>
  </si>
  <si>
    <t>P_ribeironis_094783066.1</t>
  </si>
  <si>
    <t>MIGFPKISTASQVTSEADAEQTSTAVASTPSRPHTGYGALHELVSADRLQRKDYSAPVRQVRTETLDNLHRAQATVVDVKQRLSYGQGNQLPDIVQTWGESYVRMSYARHRATLRSEGGTSEAELHQHAEAALAFQAGNCGDTAALSYLHLAGGPSLNAPLLLVSDQEQDHDYALIGDPRDSRWGTKNTVVVDAWTQFPSAYTLADADGLMPCPADHERPPGTEPSTDARRLFDSSETVSSKSIAGALEQDKHAEIGPKLLKEVLEDADPSELWDVRTGALDPSTRYTDGASAPTSFDHLPQSLIRRQEAAIDAMERYQREPGNKLRGS</t>
  </si>
  <si>
    <t>P_sp_MSb3</t>
  </si>
  <si>
    <t>P_sp_MSb3_28408.1</t>
  </si>
  <si>
    <t>MNVPELSFDDVVQPTWNVSPRVRALVTTRNGGVSDAPFGRWHNGADLPGGLNLGMKSGDDPAAVATNRERLLKLAGVSEAAWLEQIHGAGIVRAEEVLARARATGTPTRADASVTDRPGTVCVVMVADCMPVLLCDEAGRAVGAAHAGWRGLAAGIVEQTAQRVAELAEVPASALHAYLGPSIGPEAFEVGPDVRDAFMNGVGGAQRDATASAFVEHPRNPGKYLADLPALARLRLQALGLTRIAGGDLCTVTLRDRFYSYRRDRETGRMAALIWLDDQAQSIAD</t>
  </si>
  <si>
    <t>P_sp_MSb3_29596.1</t>
  </si>
  <si>
    <t>MGFPELILTFMSFDSTAPAAGAQAPIVADATLTRAEVEQLIAASGAGNQAPLRFTDCDFEGVDLSRLDLRGAGFHRCTIVETSFFGANLSHTHWVRCRGREADFASADLVDAQFQSSDLNNTSWRRAKLASASFHGCKLTGANFEACAALGLSFVETLLVGAHLRGLSFRKATLHQLDFSDADLAGVDFREAIFDGGSLKDAHLKGARFDGADLREADLSGVRLVDAALFKGATISHAQAAVLVTELGLRVM</t>
  </si>
  <si>
    <t>P_terrae</t>
  </si>
  <si>
    <t>P_terrae_59617.1</t>
  </si>
  <si>
    <t>MNTRIEHLASTPTRPARAASAWLASLSTALILTACGGGSGPAASDVSGGNVDNSGAVAPAAASSASDANATTPDQTASDVTPASDAAPASDASSTPAPGFQVGTATFDAALPPEPTLPTSAQICQTLPATLTAQSNGLLPDSADTANTAPDTTRIQAALTSCTNAASTGLSTNKVVRLTSGANGANAFLSGPLNLPSGVTLWIDRRVTLFASRDPRQFDKTQGTASCGLITASDNGCNALITAAKTSNSAVVGDGTIDGRGGSQLVSSVRDDPNLLKRPDGSAMSWWDIGYEANVVQNKSQNNPRLIQINNGSNFTLYRVTLQNAPKFHVVPSGVQGFTAWGVKIYTPTAAYEAMNNYKGVPYSTVNAKNTDGIDPASSGQITSNPGNPGKLTGDASNMLIAYTSIRTGDDNMAIKGGTASVNGRTYNITVAHSHFYEGHGMSIGSESAGSDNGVANADVTPVGGVFPSVSNVNVYDLTIDGADNGLRIKSDWSRGGLVSNIRYSNVCIRTGNQTSNPQALIFSPYYSPTKSLGLYPNLQGIALDGIRIVNASNYTFQGFNSASPVLLGSGWSAGTVGFPSPPVVSPLLISLNNVVADVTPLSMTVADAQFSIGEGGTTLPLQAGSGVTLTRAADAQVSPVDCSKAFVPFPAKS</t>
  </si>
  <si>
    <t>P_terricola</t>
  </si>
  <si>
    <t>P_terricola_95067.1</t>
  </si>
  <si>
    <t>MNATIPPIPPLDAASAVRPDEPVGRAGAGGASGPGALPEPASELVDLFRSKLDAARLSPPSASHTHGPSALSEVVTQEDHAVASLRGEVDRFAGEAPMMTVQEAAAQSIKVQLQVSEMVGKLYVGEAVAQGTKGSVQTLMKNQ</t>
  </si>
  <si>
    <t>P_terricola_96350.1</t>
  </si>
  <si>
    <t>MTSVSRVTICALVLSAALSAESASAASTWTDTSAPVTTQWGTVNEPSLPAAVCKPIAASLTPVMGSIDFADANASFSQPDTARIQAAIDACPSGQAVKLTKGASGESAFLSGPLTLKSGVSLWIDGGVTLFASRNPADFDNGVGTCGTATASNIKSCNPLILAKSTAGSSIVGDGTIDGRGGSLLTRGPNAGARTWWDVAYQNKTAGLYQQNPRLVQITGGSAFTLYRVTLQNSPNFHVVTDGVAGVTAWNIKILTPSLAYSVSGYACPAGTTPDAITPATCFTPETAKNTDGFDPGQSSNVLLAYSYISTGDDHVAIKASKSPGSNNLTFAHNHFYYGHGMSIGSETNAGVSHVSVTDMTIDGNDSPSGNGLRIKSDSSRGGKVSNVAYSQVCMRNVARPLVFDPFYSSSTGTLYPNFTGITISGLHYLGSTQYGGGRITFQGYEQNGQKNPLVIALNNVVFDGTQPLFDKDIATHYTLGPGPVSFSNEIVTSTSNDVTVSGSPGNATPVDCSSAFVPLNYVLPASPI</t>
  </si>
  <si>
    <t>P_terricola_96628.1</t>
  </si>
  <si>
    <t>MPSRRRMGAPSTEARQRWTTSRATRAEGRDKQTHSGRNMLKKIASSISTSVSLPGSSSNNAPARSKSGRRSEHDFETLKWINDKYRESNELRSNAADRLTAARPGGEVDLEQMGLTDLPDHLLARVADSRKITLKGNSLNEVPRRMLTFAKLQSLDLSRNKLDALPSEIAQLTSVRKLDVSHNRLAELPAAVGQLTKLKTLRAGNNALEYLPASIGNLTNLRKLSLGENLLTNLPLQIKGCSSLEELDISRNHFEKLPEAVGSLMQLRKLRIGDNDLTDKVFEVDDVEAEGETEPGLAIDRAIPESVGRLKNLRELDVSGNPLTFLPSDFGPLAYASTGRMTVRKFTDRPSVFSDLEIHIRNTPLPVELSKDGRLPLLTTAPAVQYKELYQPPHVGKRSVVDEDDLEPPLDAFEENPISRMARAMPEVLAAQTALAGGGQSVLNELLRSLAASGQAAASGHAGMPPVRPQTDRGGYAGEPLQRVGQGGQNVTFAARGIDRPSSGAAAGPSSGPDNTRPLSRTSSSTSSRASSRGSSRAPGGHPTRAPRNDAGHAATNPPAQQAQTQVPYAEAYMAHHLGQPYLSQPYPLQPPYTQAAYMQPPYAPSIYAQPAPVQAAQNPALAELFRALAVSSSGPQPPQPLAAPLHTPQLRKSLFDYSTAAPARADRFATDMVGVRQMQHAKLAGLATRYTERIYPQGRWLEYCVMQAKAGQSAPRDLWNLVVMMFRQHVICDLAEKVAKENAKKLAEDPSKTHLQIEPLPIALMYQVLVSRPNELEILGFDDLRRRLDETPALQTMFGHMAAPEQHDFFRHHIMKEVNEAEQREGGRDLAAFAGKQEFWQTFLREQQLEAEMAWMSENHF</t>
  </si>
  <si>
    <t>P_terricola_96632.1</t>
  </si>
  <si>
    <t>MSPAINRPTPALTLSLVGRGHAGNVITGERRYMGDNAGTRLDFLCTLRGHHETQPASPARTAELAKIDAEITQTFGDDSIWRRSTLYVLEALAAQRTAALSFMLNAQNTQSVSGVRELSVLVPTSS</t>
  </si>
  <si>
    <t>P_terricola_95054.1</t>
  </si>
  <si>
    <t>MDFRSFVRNTTAVLRGTPHTSTTVVPTASPVGSTGAGAPPPSSSGGARAGIKAGFSATRERFKSLLGLSRPPYASPKVPTDRRALVETEWRMPFVRANRFGRSFPAQAVRIAPQKPASPLDPSGAWGEASKAGPAPGTSASAQRRASKAQRMLAKTIGKFTAKRADKSANADAAHANRRPRDAAELEHWLNHREGLDSWVREYFSAARGSGAGTASGVREEGDVNEGSEVDGGDDVHGSNHVHGSNHVHESDDVHESDDVHGGDDVHGGDDVHGGDDVHGGDDVHGGDDVHGGDDVHGGDDVHGSDNVHGDDDVHESDDVNGSNNVNGSDELHVSDNVHDTDDVNQNNNVNRPPAPADPVATLSALLAQAAQSTGSVHAATGDVIEPADPSATEGTHRFAPSLMLGYAVLSALGSNEPARAAAALQALPEVVSIQEIAQRAAAFDPNAEHASAATTPAQSPRNGNPLPLSYAAEASAEEITSEDAGEITQDHGNVRATDTLDPTSSHAPVNQAHADAWRIARSLANTHLGFDVLKNLTQSGASGDENATALAVLQAWQALPQPPADLDAALAAAHATVDDKGNLAPRVLRALSGSSTPRDAAALFAWRQAFRSDAPGSPLKQAQTRLNRFVTRGMLRLDKANWFFQRMWGMKKSALRSMMLGTSSAALASYTKEASRYAGALKAASATLAASLRNPRLATGAPDGPEARAREAAAAALEAIAARPAAHIGDLELDEATRAALENREPVPSVAQRDDAPLLLDLGALRDCAKRFQVHRWQDVKTAFAQAEKVGEAKALKPEKLGRAEVRTVLRQLINDLQQSTQVAFADGARYGFSTRGLSVSATKGLHHHLPFGGELTVGHYRGRRALVTLQRNNVGFDIFIGTEHIKRSQLKVGARIGYARRLDWLCGLRLGGSLRIAPVDRELREPRGVMIRVARERLTDENLDWVAMKYDDPRTTETVLDMVDFLFEEAREPVREKGAETSLFERLAARIGDRTDISIGWQDGKTKASRQGIQATGGASVSGPQSKGRGTLGLDGTVTVDLNSRNDTAVNEATGSLRYDRRTVTSSVRVSTQGTVGVGPAWHKGDLTGGLPGASPLGIGGALPERLVAARVMLPEREGRLLNRGCYADQQFASFNAFVAAVNSSREEWIEMYRNNHNCDYPTAVVKMNADLAMLQSHQRSNHTFLVRRRLKPEYARRGDVYRALERMHDAAAQGAGGKGEDWSRPLDAMLRERASWLPERIAVNEVAGRVHSTPGVITPIGGVASASVLAQRELLRSKA</t>
  </si>
  <si>
    <t>RipL|Rip31|Brg22</t>
  </si>
  <si>
    <t>P_terricola_95094.1</t>
  </si>
  <si>
    <t>MWPAETSSAAHGMAQSGDASPDDVSDAESDSSDDFSVLVNADPNERTRRLHRLSEVGKRSNSPADVAALVRDAQALRSIAATHHPITSATRFSKEFVPADDNFKSNFSLLGRAVVQCEDAARAWQAAADHYQAAVEVASKISLPVRDIARLNEAVEECDAHVARLDIKGDVLRGILCVKREQTPFGEGYVRALELTIEPLRRALARCGTEELAALPLHDAPIEGLDVELRNIGASAHDLSTAIHRLAQQPAAPPPHDPSVEGVDVELPSIDADGRAPPPATERRVTALLKASPNQREALRARLLARCAELEKLTGDLTLALRGEFVQAPVVEAVVEAVAETVAAEPVAEPIAPGQEAAVEAIMAEPPEVARLVALQTGLAPLLARAEGATLSASANHEAAAQSVDSALEAIVAWHDAAEAYDDAAHTFDSATAEWSPEARETPEPQALHAQIRQGRATAITQMQTAVGAAFATLWRDIPQVLTGSRGGIGIGEPRAITGGSAEPFIEDLAGRCRALLALAEDSAFLRRATDIDVERLSTPFAALADFLDATKNRPADMHRLMSTADRIQQAAGLARGALTNAASALNDTLRAFLNLCSALRTELIRAAYATQQADVKSLCVRVATERQSGAARLQDILGELPDLLRDDAPASAIANPGDDAQFIGLARSLASRVDAYRETVLQLPPDAPETMVHERANTVLMLSGLAMSCRLTADLTECYGEAREAIGNAPLSRRAKVTHGFAERARAAGVNAGAVLGQCATLRLDLGAGTADQLAQILGSLASRSERQAECMRLSFDVLGRFADMHNRVHNLAGRPARDAGSYKFQSDALVSLNEDTVGKIREVHARLTEQIDASKDQPGMAGGARVEQHVVDQLANSLEWRATLEVDTAQRQWMRVTLDALKAVVMDTGSNLPEDANDLLDLLNEDLSISTQGLLYYATETGDKDRCRALMQENVALGRGVQQCREQLESRQEAQRARHAAREAAAQQPSAAAGPSQPGKRKGNKGKAKRK</t>
  </si>
  <si>
    <t>P_tropica</t>
  </si>
  <si>
    <t>P_tropica_074982090.1</t>
  </si>
  <si>
    <t>MSIDPTSQASQAMQASLEQMADGASSTGGAGGTPQALADKFQSMMQQSPMSAPAAPESDGTAVASKLVAAQDAELQQTVNDALQLAQQAPTLSMNEMSAGTIRMTLELASTQLDLEAKMGVVDSSKSAIETLMKNQ</t>
  </si>
  <si>
    <t>P_tropica_074982074.1</t>
  </si>
  <si>
    <t>MGNPFNFNIRSLLGGGSAAQQQAPQPPAPQASQPLTNSDPLPDRRAPDSVLGGLKSLKNELPNATPPANGEAMPPTSALRKNLSGGGIRQNLTPFAASSSVSASRPAPQVEVAADQIRTPKPNAKTPLGVASQHPTNVNTALGKNARETASSAHLELRQDDAFDRKLETLFPLPAHATAQARQERTQLIQDVRAAIPQNARGEPPLAKARYLGHALAEASGGDVARARAALANLQGTPGAPQAQQDGFAARCAMARSHAAFGALRDVDQGPAINPRNGPGQGGVDARDHKIHDEADWQTWRAADALLAAWPRNAAANGAAPPAPPASLDELGHAANAMLPAAERLNLPNAPVANATVSEALAGQTQNAKAFLCARALVDDTHAQPPIALRSAYLAHRNGIAEADVGKIQGRMYSLVKHAQRNTTAPRTGSWLNRQTQRFKQAMTHDVKQGVKQAFGHEKNPIGALGLGTAGGVMDHPEEDFSTLHSIDAVVNHLNGNVASAAPTQNMQPNDPVLEQAVRAAALIQWKNSIGTKGWLHDDMKLGRFQRAQMARDVAQALHIDKETVRSNPTFQSLSKMRGAKKLNAQTLDEWATGAGMNMGAAVPGSGRSLRENLDRMKAIRQDPIETPQTPQGNVGALCNLIDTIPKTWSVQMSSGGVYGLDANISENLATALGLVGAPSASVAPDVRYLKGRHAVLEVGSTSHHGEVFIGTDTRKSAHLGASGFIGWSLAGGKVLASVAPSLVGGRDKSSPRGVVIRAPYSQTNHPNDDNAWRGKLGDAVRTIGGSGPGGTMPQNKDEMWNGMAHEYFADPDLSIGWVENKAHTDYASLSGTGGVRYVTSANVKVGAFVSGEVTGNRSVAHATDESGARTVNKSSNSLNFAANASAAVVASPPPVPVSGPGPFNSLSFSSVPVYGIGTTVLQSGKGSTLRLYEEHGEIVPERTYRDTEFTRVGDYLQYIDSRNDAWVTSMEGNQNELSTYQTRVKLNATRSNQYHGERQRMVPGAAREINAYRGALRMYEERGHEPTQSEQQEMLRIRGEIARVLEAPSSWTNHVLYSYESNQAQRTKGLSYVFAAQTVRSVTAQRELSALSARA</t>
  </si>
  <si>
    <t>P_tropica_074982076.1</t>
  </si>
  <si>
    <t>MSDLHALPPPQTNATHEAAGHETAALTEAQRQAQRQAQQQAQAEPQAQPQALTEDSTLGRFAHALSRTGQRLRAAKFDISTAARQRSSHGKPFAPTDFKAEGQRLPERPVTASTVAATPLENGAKTGRAALAKTAASGAQASAQTAHPVAATAADQGAGHALADAMDGGHALLSYVAQRLPGPRDDAQASARLSQRLHTLGAPADAPAATRGALLAQALHGAHVGDARQANDVLDALGGLDFTRMQSSAPVTPAQNRAWHVATLLSRSDAGFEALEHLRAQAGAAAPDASQEAAQPPTQTASQRLAQRMMLQTADTLEPAMNAATHDVSPAAVAARHAPAPGASLKDTPLAWRAYNAASTFSRYGRQALTDDQKGAFFAWRQNFREDGPGTELSRARERLNKFSGKTIDRAGDSRWKSFLPRLFGKQRSPLSALRYGTQGVPRKTVADERKALKEAMQGALPPLVERPEMRPAAALAHARPERSIAELAALHVWLESGGFANGRPNAEQLSAIAQRAETMATELTPRDVPSPATLARVRDVAHRWAAATPHELARSAPFKSIARGPFDLERLASWGKVAQVPADSPFWAQLDDLKQKATPDVSTATPADPRSADDLRQSLKDVANGLQSSSRLRLTDGARLGVSTRGLSANIGKVLHAGAVPVAPRVDLRASKSREAVVELSRGTQGVEMFLGTTKTSVRHAGAGVLVGYDFDVGLTQMRAGLTTQAVLHSRELSEPSGVSLRVARRVKDDGTGYDDNAMREKLSGIIDHVFDETTHAHAPDSGGSQGTWNRLAQRYFDDPDVSVSWTDTVARTVKRGASADVGVSVKLPGPASFARVGATAGVGYERTAKQTLDSKETSGRMQIEQHRVGAGSRLLGRFGASVSATENVGKVGVGFASLDAPSGTLTFADDSHLAKIQLVREDGKLMHRACLFDTEYSSAHTYTQAIDASREQWIDLFAEQIADEQHTRRQADPDVQLRPPRELAAERLDQHLGDVKANRRPNQTYFHRYRLRRDAASRLDTVAAVKLQLPADAHAEHAQLDAKSARILQDPASWMPAELKVKERTTVTLGPGLNFMVQMNTQTSATGDRELFAQTVPFGLLERVDQRARPDPNAPANQTGNG</t>
  </si>
  <si>
    <t>P_xenovorans</t>
  </si>
  <si>
    <t>P_xenovorans_32511.1</t>
  </si>
  <si>
    <t>MNVPELSFDDVVQPSWNVSPRVRALVTTRNGGVSDAPFGRWRNGVELPGGLNLGMKSGDDPAVVAANRQRLLKLAGVSEAAWLEQIHGAGIVRAEEVLAQARANGTPTRADASVTDRPGMVCVVMVADCMPVLLCDEAGRAVGAAHAGWRGLAAGIVEQTAQRVAELAAVPASALHAYLGPSIGPEAFEVGPDVRDAFMNGVGDVQRDATASAFVEHPHNPGKYLADLPALARLRLQALGVTRIVGGDLCTVTLRERFYSYRRDRVTGRMAALIWLDDQAQSIAD</t>
  </si>
  <si>
    <t>AvrPtoB</t>
  </si>
  <si>
    <t>R_andropogonis</t>
  </si>
  <si>
    <t>Hrp-2;SPI-1;Ysc</t>
  </si>
  <si>
    <t>R_andropogonis_157685668.1</t>
  </si>
  <si>
    <t>MSVRNTAGGASSGDAPPAARATIPRDAPRARGVAQQGALPRDTGRRREEVRPRLVIPRRGNAESNVQFAWRIRTQNPAASTEDILSAVVPERGNRQALEAALQQYIQNYNNICAAFDELRVISKADAEAMGFKDAEDCQGESDRDQATACLFGEDLSLSNRNQQVIGLAQVASSTPQAYQADVNKDLVFMDMKKLAEYLVSKPKHPMNNMPLTVDNIRNFAFKIG</t>
  </si>
  <si>
    <t>R_andropogonis_157685852.1</t>
  </si>
  <si>
    <t>MINVTTTSARLLNLEEQPAANKFSSVNQARKERASSTFIKVEDASGQKDSAAIGFWRTPSLAMPKSVRSRDQASAVCVTQQLALIGGVVSDAGPSGEALKQIGENVARWEASLNHKLDVHASTVNAFSDSVKEAEHAVSACLANTASPELLKAAVSATRNAVQLEAECTTTMQALPTSTQLLGVDDTRLLSSTAVLTIALARLEEMMSKCNIDTLDEQRTMLNGLAEKRQATLQQKSDDYAAKLAEAQRLQDTVGEIAKIGGWALTAIGVGLAIFTGGASLLIAAAGLALMAADAIFKAVTGTSFIDEAMKPVMDHAVKPMMTWLSKQVSEALESCGVPKEKAEIAGAVVAGIAVAAVMVTGVVAVGSVGGKIASVVAESTAKELGEVMESAVMRSVKDVMVKLADDTGVTSMASRAKEAFAALKEQVGLDNLEEGQINAIATRTRVGLTVGETGLSGAQAVIDTVAAADTRDASMVKASMTRILADKKVISEMLQELVNALSSSASAMRELNSAMSNTLKNEVSSETFLLNNARSI</t>
  </si>
  <si>
    <t>BipD</t>
  </si>
  <si>
    <t>R_andropogonis_157685996.1</t>
  </si>
  <si>
    <t>NPATREAAASRPTYTNTSPSYETASHNGVAFDSTALPGKMVSRIVKGMQRSGLYGMPPALITDTGNEQLSVARGRMNRVLSAVGGGETANVSLALQAHHTLQTQAVTRLNALLKQAGLSSTDNTAHPLCRSTSAVLAVTDTSSAQSTKSTETSSKVSSSDDPDTSTPAAVDAITIYSLDELKAYYATYATEYKSLTDYIKQNYATDPSDCETKTKTFMDEYGSQNFVLNSGIDPSYAMLALGNAMSVSNIDLPNKGQYQVYRFNAGVIQDFMDDQAFCDRQKQDYDAATTLWSATATKSQRGGKDGPTYDVAYAAFKEMEASYANMPAHVSVIPPNEANFYIIKADPAGGYFVTPADGFTSMIEHCKTFFTTWHNNGESESCDSDNLTKVKIAPHGDAGAWIWSNYNTDWMKNVTQYTIQSLVSGESAVDQAMARMDELQKSDVAQYGGLKTSISEAKEAIIDPYGQLVSEYMNYTQAVTDVMSDLSSYVTASDDGSKVTFKANELRDDIQAKLNTLSGWSITLPGTAVLSSSDWSSELKGNFKATSNPDGTTTLTLDLTNLQGMHDSLANYSDGDISVTQYNAWYSGFSSQKDNVQNLSQSIAEKFSKMNTTFDDLVRVMSSTITALLEAEQKSLQF</t>
  </si>
  <si>
    <t>EspV_Citrobacter</t>
  </si>
  <si>
    <t>R_andropogonis_082103165.1</t>
  </si>
  <si>
    <t>MEMDRIHGTADIQSNIPTSDTAPAIPAPATSAKPPRVTGALADLQTLRDNRPVSQAHIGGRSYKVGPNTTPAVKQFLSRTLSNNRYESPAHLQTRAENYLRHRDAEQNILRATTEGLEQPESAVFKQTAWMGHLERGLWHGETRFGGNDREQLGQEALGNVTPQPGSPFHGPRGLKLSDRARSAFAMTLQGVSGPFTKDQARAGFEVAQTGQVLAGRLKIDERVIFRRENRVDAQRNGTHSTRTHGGMDLSQDLGTAMRDEVGLPVMSGTSGSSSDAAIATRFAAERAEKSPAAPDLSEAEGRKAITDLSHHYFRASGSSPPESMANGINKIRAEADLEEMEVDTLDIFTHSYPEIHAGVALTLAKAPGTDITAMREATQ</t>
  </si>
  <si>
    <t>HopAS1</t>
  </si>
  <si>
    <t>R_andropogonis_157685786.1</t>
  </si>
  <si>
    <t>MTIRSQSAFMAAPAPAPDEAGDFSTTRSAQPAATSPRELTRSDALKQLRPRPERNVEDNASTSSAADTRAPLPLGQRIKALISRRQVSVTAVIPGTGRTLNRPLRATVPSTSVNPVMQGPEAAILEEAKLLSSVAESLTMSIGRPEAALWKRPAPSKAYRLMTTLIPWAKPAPLAKIAASSIGGNGRHTAPTHQTSPNHFAGKAAIAESVATLRELVAQRRAALDEAVAHFERAQSAHDAARGVSMISDQTQNTATRRLHAAAAVRDASSALHAVISGPDLAGLEGLRYLAEQRDKADAFTHRRINELQAKAHALRSHAYDRRDAIDVELQVRKEEAHALTLVNHDLDAAEKIVLDARGRLHNLEKRFGKLPSGFVEMGSTSPKASALHADLLNQIAQARTVLQGAERARARALQGLDSVNTGIERVSQQLSELMQLRATAEAQREQAERSLAWLTEASSLLARQADTTAAPEAGGQEQSVNALHDLFVARQSDLPPAFGQRPDARLQSALAALPARLKASSSPSLLPTMMAMETVIHALADVTQSDAGRATRLLDALHQHPTTHWSALAQTEAETRRLHSASTAFPNPTAADVLAFSRAIAALPRGSDLLHALSRDSHQTATKEQIQALHVFWTAEAAGRTEPDTAVSAWLSQARQVALARCKGDENLEFDDVAYAAYNAVRSGYVSNAPGSLYARHDARMRKALTEWVIRATSADNRPNDAPRPAVWRRFVPTLNKTPFSKRLLNRGYEVSESMGLDSARMQVDRAIRRRMTRLTPLIEASRQHRGGEGTLDALFSQTLLDYLKRLDNRGRHLSKVTLSGRDAKKIIERLPSVVRTMHAARFQSFIKQVAPHGATAYETVSRLEERLRAHIPSARQPPALEAVDADLVTAIGLLKHQHLRNKEDIVTFFKPFILDMALRDKVRLGGGGTLGVGLPTLPYGPQTPIVSPLLSVETSRSDEAFTQLFMPVLGIEMMFGKTRTNAHEATIGMVAGAALGTYTSLQGTASLHGLKQHAKTDATLLRFFRKRHQDETMRANMLNALDSMVRWDVIAPERGRAYHGPLEAVFARNPDVSVSQMESVADTTAISAAVTARLPYVRFNDPDAQGLAQTFRVEPSLTGEGQRVRERRDERGGHVSVYAAVGDTAQQRANIGLTLTGAPVSYLPPSGRRHAHNTGTQRQALGLQLGVTRDIALAIEKHEISPFLIDGKQDGDLDRHYATPADMLREISANRTQWLMRCVETLEPDENGNTDTPDNRMRAGILLDAFEHEIKRLGKDNQYCLYNVNYSMRGAASGWIDGYRGLAQLARKRGDTQGERRALEAIDDILLNSGTWRPLMLIVRERAKDSTTLGWRNLLRWQRLANVDGQRTAAQFPPP</t>
  </si>
  <si>
    <t>HopQ1-1</t>
  </si>
  <si>
    <t>R_andropogonis_096349235.1</t>
  </si>
  <si>
    <t>MDRHSPDIRAPSEQAYTQSECGLTSASAPKASLSRAILGRLESPPDSLIAARNTILAQLSASDYRLTPDETIAINDLRSQKPQLPKDVWFFSDPNKDPDDVVAYTLGRQLQIEGFIQIKDVVTTLGDAEVRCQRAEMAKGVFNKLRLPDVHVSRGQDYRMNPLQSKEHAKFLREGHALRAASSEIHRDSLQDMRLRLKHAPHPLSIVVIAGMGDLNGLITTCPEIMRERVDDITIMGGVEPLKDADGFIQPDARAYNNVTDLDAARSLYRKAQELGIPLRIVTKEAAYKTAVSPSFYEGMAMSGHPVGQYLRDVQKSALKGLWEGIQDGLLPGLDNAWFFRTFMPNSQIDVGQHGNKSNVSFDAIWPKVTKLNLYDPLTLLASVPNAAKLLFKPKAIQAEGFSRVEQIGSDEVAYPEKAKLLMSALVKSALAQSTENHVEPHMPQHF</t>
  </si>
  <si>
    <t>R_andropogonis_157684996.1</t>
  </si>
  <si>
    <t>MSLTIPPVPPLDATSTVSRQEPISSSVPGAAVGSGTAQEPSAQLVDLFRSKLDSARLAPPSMSHTQGPSALSDVVTQQDQAVANLRGEVDKFAGDASTMSMQEAAAQSIKVQLMVSEMVGKLYVGEAVAQGGKSSVQTLMKNQ</t>
  </si>
  <si>
    <t>R_andropogonis_157685648.1</t>
  </si>
  <si>
    <t>MRLSKQSASLVGHAHAAPVPVYRLRSVVIAFALAAVCATGIDSAAAAPRWDDAPFTYYANNAPVTKVLQDFARNFSLQLDLDGVASARADSRLGARVNGRFNSANPTAFLDQMGSVYGFSWFSYAGVLYISGASDVSTRVVDARGGSIGGLRSALYTLGVLDPRFGWGEMPERGVALVSGPRRYVELVERLVAQLPSAAGAQEVRVFRLKHASVLDRTIQYRDRQIVTPGLATTLRALIEGDGSGNGGGRGSNEVMSALTAPLRANPPSFQAPNLPPSYSPLQGGGTGYPSLTGVAGGMPPLPPMGLSAGASVSPPNGLGQALAAGGAGNGNAVAAGTAGGEMALQANLPRTIQPSIRADARLNAIIVQDVPDRMPIYQKLIDELDVPTAIVQIEAEIVDVSKNRVQELGINWSARTGNVGIGLGSTTATAAARGGALLGATAGASGVLSLVGNAGNAFASRLTLLEADGDARVLASPSILTLDNLGAVMDLSDTVYIRTTGRDVATVTPVSVGTTLNVTPRYVANAPLGEIELTVDIEDGTILELDDSGLPRIRKTTIGTQTRLSENEALVIAGYNSSNERLALQRTPWLSKIPLLGALFRSRQTNSANTERIFIIRPRMISIPDGPAYRPNGNPVPNGATSGVIPTPTPTPTPALDGMTSIDRGRAPPGSTVSRDALGITTITTPLLQPPGVSTVPDRP</t>
  </si>
  <si>
    <t>R_andropogonis_157685782.1</t>
  </si>
  <si>
    <t>MKRALAPRPVTTTSTIFGSYTQARPTTARAKVGVPQDKRHRPNLDATAPAAVEKHTKKVAQTLAGTRKTASVPQTIAAHGGVDAFPMERLNLQGLEGLDHQAPDIVQALRERLEPPGNADETARMVSAAKQELVLHRLHQAFGTNTEAARAAITQLDAAGALLDIRGEGFELARRLTSSSLGHETLRTLCGEAATDSDPVSHAVRNDATKLALRASNALIDALPAGHPVPDNMAAMVQLALSALPEHERPAGTTGTPEPLTMQSDVSVPAKALLAAVQLAADPSANPEAHLKSAYLAWRCGFKHEGPGTPLAHTQHRLFKLSRYAKRASQPGTLATLRRMFGFNKSPMSALAFGVAGASLRQPEDDLQKADVIWQLGAALERSAATPRTGPLAPQITNAVRAATLQVWYERVAKKGWRDTTAVPKRMRQTIASRAAAMLNISETEIKLSQAYAMLKTSNGARLTTATLENWIEQLEATQPEEAELATRLKGALQQLVTLEKNGEMPLDTATPQTVLDNFKRVITEPRMTYDVRLSDGGQFGVNTSIVEALKLPVVSKVPLALVGPDAKLIHGRHAMINAGSSANHGQLFVGSDRRWAAHLGVSGAAGANLLHSNLQMTGTVQLLPGVLDISQPKGVMVRARLQPTGTPPAGQQPAGEPDPWRKKLVDVIDAATASGPNKQLPRDAGAMWDAVAHAFYKDPDVSFNWMDSKAQSVSSSVNLTTAARYEHHNYKIGPYAQIGVSKTWATRVRRREEGPLKADFATRSSALQVPVSAGLIAAAPPQGNFSDENGHVKSVVLPSVGIVGVGTTVFQSETGSTWRIAEEDGHIDASLSYRDTTFTNVGQFKRYVDSQRTAWDRAYREQPTGAAQPEPIDEYLARVDHDATRGNQLYAERVWLRPDAAAKINALRELRDAIVPPGHAPDATQRAGIDARNAQIATLLSAEESWDKRFLYSLETNGTSRALGPGFMATVQRITEVSHPRQLTVLRVERPVSPPTDDA</t>
  </si>
  <si>
    <t>RipA2|AWR2|RipA|Brg31|Hpx31</t>
  </si>
  <si>
    <t>R_andropogonis_157685867.1</t>
  </si>
  <si>
    <t>MAHLQGNFSIDVRNANYEMTLPPTAAQRHAWHVARMLAHTANGFDALVTLQCDPTFDEATADGAMKRESFRTFLQAADYLANHVAGNDTIADTPSQQFHQAIQQMAVMGNRDEPCSLALNALLCAAKLYATPHASAQMIGDSTQVAAYVAWRSGYRESGKHSFLARSKGRLAKFLTWIGRSQRRARHRWMAFDPRRTVGMRKSPLTATTFDAGGVDLRLQSEETRALREAVHAAIDASLACHRMVTQHTSENALSPPISPEVRGVLLLRELYLDYWKRSASPDQRASELTLTSDDRRAIASALIESAPRVHVNAHVILANAEFQRVKTLDLSTLERWSDEVAQHLRHLHHTQGNTSEVKERVATARYIEQGKPIRPTSTTTAALREALSQVISAAPLGNNVRYFDGGMYGINVNSSLNLHEFHPHSLAPWLSPTPGVKALHGRHAFVEIGSSSYGGEVFMGTDTRYSSGVGLSVFAGVTLGTKSVHAVIGGGAGVSYSNDRSAPTGVIIRTRLRRDANGRPTNSWRELANNVVDFLFEQQALSEATQSMSAERLWQNFSTRFFRTPDISVNWRDQRRSSHTVSGNATLMARAAAFGVHVGPVASISYDQLLAGKNERVDANGWLRGTERSRGRSSVLTASVSILGSVSSAGHFSTHAAHPESISVPSMPIVGLTVPIAPRGASVTLRMVEEHGRFNQKYVRRLVEFVDPTSFLSYIEMRRPEIARTSRSAARLDAFISEVRSNATRGNQAFGESNKITVAVAEMLSAYQDEITIIRMCSRGSLSARDTAQMALLEGEMARLLNEPSSWTVSGYYSYEINSRGYAAGPAFGLQASAMTSTAGERVLAELAISELIDLDSAG</t>
  </si>
  <si>
    <t>R_andropogonis_046152259.1</t>
  </si>
  <si>
    <t>MMNTPATDGIAWPSGDSRDERLQTDNGRDDAAPSGPQTQMSARIATHGGVQFAPSHPPAHTSPASPPLLRPRTETTLGRLSSAMSRAKRKMTASRASTFLSRSIEINTALFHSARHGYPRDPADFKQGSVTDGDLRQGTDDTAAHVITRQRLQAQVHAQAILNVSPLDASPPTAATAHASAASFPATDITTTHRPSPDRKMDRLAKNAHAHAIQSEWVDGVSEKQKTRRAKSFALTLHPTRLVSALQHAIHPMRTEARESNVGNVASDNGVIGLYPVGPLPDRTPASAIGALRDAAAWRRWIENALPAQARAQTHNVPPGHAGAAAVQLPSLDQLRADRAATEHVHRALRGLGPAVSPAARESGVLVVQSLHRLGVMHAEQAVPILDAVCQLDFTQPDRMHADTPEAVHAWRLARNMARTAPGFDALMRLRGERRPRNALGDLVDVPPEHAHRREAQRMMLQVAAALEPDDASPMRAYESESRVTADGARAAYPGSVTGRIALESRLDPSPAAVIARHRAPAIGDPARPNVRQWRSAPLAWRSGAAALEMLRAQGDASRLHADAIGDFFAWQQGFRKDGPGSDYAFMRARLHKFTAKTIPRVAQSQTRNYLPRLFGKRRSPLSALVRFGTQGVPRKTFKAEHQAMRDGIDAAVAALPPSVRTEAADVLPTMTPDDALAVLTDWLHRAGPHASPAFQAALTHAQKLAHPGEVDAPPVPIGRAHRTAHSGVANGDARVTVNDVQMLTGDDPVSLARRTLQAVARALPSSSRLRLGDGNRIGVSTRGLSANVSTALGLAGIPIAPRLDLRASRQREAVVEIARNTQGVDVFVGTADTLSAHSGAGVLLGYDIDVGLARFRAGLTLQGVPYSDARQRPRGVMLRVARRVAGNGGSYSDARMLEKAEQIVSHLFDESLRLNGQLPLATVTSREDRTATPAPVAGTAHVIFPNGSTRTVLRRHRDAQAERDLAEGKDARGSWNRLARCFIDDPDISIGWMDGRNGQQKHGVSADAGPSFRLFGPASWMRLGVNAGLAYEYTSRRWLDGDEHSGRMQVTQHRVGRGHRLIGRLGGTIGGTSEAGDGSGAVSVGVVSLDAPSINVAFKDRSRQAKVQRVRENGRLVSRACLVDLEYTDAHAYCRAMQAQRPRWIAFYANQAPLGTSAAAAHEQATRRFVQHLADAMANRMPNQTYFHRWRLRRDKAEEIDGLSALATNALVEATIIEKATRRAPNGRLQRPGPPDPRLLAARAAHDAFQAEIDKIADDPESWIPVEEKGKERSRQARSPGVNFAVQWNTTTSAVGEREIFSEALSFATMERLDRTARRGRQARTHGG</t>
  </si>
  <si>
    <t>R_andropogonis_157685781.1</t>
  </si>
  <si>
    <t>MPLEPAGDWRSAARQPSAPGVGLPAERRALKANNILAKTVHKFTARVNHGPMAKPSVSAEPPPDATQLNHWLEHRDGLNNWVCKTFRTQDGADTHDATVDALADVLATMPRQARAPEPLARTDASDAATGVTDQAENTIAENTPPYAGSLMLGYATLSALGSDNPARLLAALQVLPDVVDLEELTRRSVAFVAPDTLADENVHVSRQPSGPSVRPEIDHAVDAEAHGLQDDTEEAWHTPRTSVSDLPNTDQVTHAPPQHDAQADAWRIAQFLAATPIGIDVLKGITGSNAGRAESDAAATLLQAWNALPEQHPDLEAALTAAHAARTDDGNLAPRVLRALSGSVAPKDVAALYAWRQGFRSDAPGSNLKQVQTRLHRFISRGMMRLGKQNWFFQRMFGQKKSALRSMMLGKPSASRPSYEKEAARYANALKAACGALAEALRSPRGPVLPPDSPRAREREAAAAALAALSTRPASHIGDLEVDESTRAVLECRAPVAGAMERDEAPMLLDAGALRAVAKQFLVHRWETVKTALDHVDDVGKAKLLQPERLSRDEVKRVLRQLITDIQQSTQVSFADGGRYGVRTGGLSTSTNRGVLRHLPVGGELTLGHYRSRRAMVTLQRNNAGFDIFTGTEQGSRTQAGVGARLGYSEKLRWLGGLRVGGSFGIMPLDREHRNPRGVLIRVARERLTDESRDWGVMAYDDARTTNTALELVDFLSDEAKEPVRESGAETSMFERLAAKIGDRSDISIGWQDTHWKTRRQNIRGTLGASVTPGQASVRGSYGLTGTVILDLNSVNDTSMREEKGSSRYDRQTLVNTTRLSAQGNTSVNPSWRDGDLNGGLPGAVPFGIGGAHLSRLSAGRVMLVARDGRLLNRGCYADQQFVSFDAFAAAVRQSREEWIEMYSKNYHCDYPEASAKLDHDLDLMKTHQRKNQTFLMRRRLKPAKAMRADVYRALEVMHAATGETAPGASTDWSKPLNAM</t>
  </si>
  <si>
    <t>R_andropogonis_046153333.1</t>
  </si>
  <si>
    <t>MIVVAGQNPVHAASTTTATSSQTMSLTVPAYFDPVGKGLGLWNDLATTASKVSTTVILNPNSGPGKTIDISYTVAIAKVHAAGGKVIGYVSTQYGKRSLSNVATDINTYLSFYKVDGIFVDEMTSDGTTAHIQYYQSVYNYIKGMSPSLSVMANPGTDMAEQYVTLPTADQFVTFEDTAKKYAKYTQPKWQANYPASRFVHMVISAAAADMPAIVSSAATHHAGSVFVTSAGMPNPYKNLGTYWSDLVVKVSGMK</t>
  </si>
  <si>
    <t>RipS1|SKWP1|Rip27|Hpx37</t>
  </si>
  <si>
    <t>R_andropogonis_046153770.1</t>
  </si>
  <si>
    <t>MRSDPNYRPVPPAHVVIAGTSDATSSSRPQGRRESRPRNLPRPANMLAGLVQGDRRSSSTSTSTSTMDQALSNALNYPEHNLSREAAARLDTQRRQQQHELWRKSGVGFPVRCIDMARDNILAERNGHGRALAFLMPSGDAETNLDLLGFYLAKLGEAGRERITPALRGEICACADLVAQYLVHTSLFDGAFAGAYSRLANKLSKYPDRRACMDALTWIARQVLLERNLHRLSDREATTLVGALAKNTRSESCRDAILCLTGRLVENRSTLGRLNAIQVPMLLNALSKWPTHDDAKYFALQLADFLAATPKLRLAFDGQGVANVLNALSKWPGEARAEQPALQLAGRLVEQPDLRLSMRAQEVHNSLNALSKWSHREAASQAMLLLAARLKNEPQLRRQLDAQGVANALNALSKLPEESLAKQAALLLAERLVAEPRLLHALEAQGVANVLNALSKWCGEKPATEAAHLLTERLAVEPHLRRALKAQEFTSTLNALSKWPHEEAMKQAALLLASRLLMEPELLPALGQQQIANALNALRKWPDAEGARRTALVLAARLETVPQLRAQLGQQELVNCVDALAQWPDDAQIGRTALLLSTRLIVEPSLLPSLNAQGVATLLHALRKWPQQDTAKQVAMRLATRVAREGELIAAMDMQQAINALSALSRWPDEAQAGHAARAIAAHLMAEPAGKARALNARHTSSTLFYLSKWSDENWTAQLALALAERIATEPLLLEAGDVQAVSNALSALSKWPGDDRAKQATRELAGRLATDTALQMTYDPQSLASTLNTLTKWQSEPEAMQAFWRLSTLPGRGNLPWRAFNMADMAQISNAFARVVGNEGEDFERARAGLAGLAVHLELHPECFEGTGSGHIGILFKAFARLRMLRELRPLASPALHRVTALCRETRLRDEPLETVGNLCLGLLPLARSPELVRHRVPALKAFEALQPIVARKIDGYMRHGTSAPGSALLATDGRREACGTRCPALTFYQILKAYALVARQWKPRYIQGNRQVVLDRQGTLKQWVDTTLARTRDVIETDLQEMSWNLIAQIEAGDDVLSALDLRIGKELKTITQRHPPTSFDLASTHAHMRTVPGQVRPVTEGIGATRHVTVDLRGRELKVDEGDQPPYSFFARLTGMPLVEVQLPGTLSAFMLARTFQYQGEPWRFDLFGGSRFTRGRMRQVKNILAGHQPPASVLPALRYADSAPGSAFMTLTQKLAPQREDWSRMQRALLEMVPPDNVVEGTLRVGWFADVKVPGEQHPFKLKGPDGTRIALCPDDGCGFMKWEVALRIPAVRQHIEAWQAVKERRATPAQRELVADHALGFNAMPPQALMHFPRDEAVLAEAHDAMQRKLDKLREQCQVPGTAGTQATALSPDAVDLLALYQMTISGGYEGRRIRAVPSADDKLYLPTIPMVGFEHPEGDLLVGKPPYDKENLLPIPAARTGTPAKGDATAGFLDACFAIQYSYTGFDDDSGKAEDMLHSKGMLIIPPPGYWSSAHDGMDLVCSREDLKVLSRWTKRRDRVALPDAMLSTGSLRVKDILMPGRLGALPIPELRKRNMDTDGDDAFVYAGYPKLAVHIRQVMEERSARRKTEQSFKPPKTASPAFDEQGQYQAGRAHEILAVQRGGQLIGDASNAATRFLSQPDELREAMARDMMFGTYDGVDRQLRNGLRARLRGDGDAPAQQDLQRQAHKAIGRAHMPLAREVAVLLHTLTTQLGTAGARAMQPAPSVSADLAQRFSALADAWAAATDTPSRIHAILDHYPVCRLSHEQFPNGQPGYVDDEPELTIRNLFTLAVKVGTDALKSDTGTDLFSTLMEQCGVIERTYPDRVRQVPHTKRTAHEFRDSRFDPQRAVVALKRIPTLAAGVMEDAVGTLQQAGLLASPPTPAERVQAALPGQIDRVAATFHDRARAANARVTPLLQANLRAWAGPDAGAVRLAGLEHAVKSTGSLREKLMYLTAGKQLGISDAAAEVNDALRYSIVLPPQIFAAACRRILAGLDSHGHAMTMRTNHFNHRASAFRALSVTLQDPHDGLLWEVQFHTEQTLVLKERYHDLYKQAQQARHQGATPDAVRTLLQPAWRDFHAVPMPAGCDEIDDWQQPVETARSARPPSADDGHGAQRTVAAYLQPLARRLSLQARRIETLVSPKLQTVLQSSGGKLREDSPGNWRNFLFKKERSIARKIALYQRVEQLAPEPAAARVRDSLRYEVVLPAEGFGKTVSTILKMLEKQGPRAMRMKNAFMQPDATYAGLNVNLRLTSGNLPGDFEIQFHTAQSLSTKLRGHKDYEKLRELPLANTHDEYDEASADFDAERERLLNKMREAAARVARPQGIEMLVSFDHYPEAQPSGNGKRTGSGANRPRESGKVQAA</t>
  </si>
  <si>
    <t>RipZ|Brg38|Rip57</t>
  </si>
  <si>
    <t>R_andropogonis_024905880.1</t>
  </si>
  <si>
    <t>MFNRFRLGSPGSSKSATGGIETAGEPDRTTGKTPSTHSRRLPGEIRSQLPQRSEAGVGRASPVSVAPRQAAPLLPAQRQTFPPEYHGDTIDSLQSQYGTDSVPLSASSGAAMPSSAQAKQEAPVHETSLFELTPEQSGGWGVTFLKNKGHLREGVTQSAAEVHEDEPAVMPDNGGATSEILPDDTGGPIRSWSASQESGRRSTSAHRSGGMLPPATADAASARRGTVKSRLAQLIDIRRVPQAPAVRVDDWSDRSALEICEGWRESLVETVSIPSMSRLVALNFERVHAAAIPADLRDQCLLPEGAGGQAYYDEMVRTFLNAVGCKDPDDIDKVLDSFKQTGTGGLHRQRVMTASLLNSGISIAQLAASSHVAAKTAMSTAQMLLTVASSRLAFTSAKLRFRNAGTEEIMPLGKADATPSAKSGASVAGASLAVMRHLGKIEKDVKRMNIALAALERAGTPDEKRVAADALSIAFARFCVRSEMKLDYKTASESAKIEFFGNELNLYANYVSGTAGLVTTIMSIVTPALISAHATLGASAATLGLTALLYVGYQLSSGPSRDGEAKAKRAIVALSKSLDLLGGNARKQQMRRAQAYRGYVDERAKTKEPGARAEAKTKLLDELRQIAREDSTQDDLNPLQNWTDYTHFQQRVALIKAVVASPEALQVAEGNEHAVKAAVAEAVSELELAFTATHQHKFKTSTIVDAWKTPYRIRFDSMGRLLLGKVSQSSRTVLDLDAKRVKVQASRERQAGSSVRSHPGTLAQDARLKGQRQDLKATLTNWINFEFAQSRLHAFAALSADDAVRLPTTLREATQALAAVNDPDAQALFVGDGRAQVEATRLAKKLTAGEEERYTVTGGGSAILSTVANTAGGAYGLGVNIAKTAATSHGAHLTTHYGDQRDGQLLTQGSAPFTAHYSSGERARFQKNDMARLLATLKRSGDPVKLKLELGPAQEGKFALDDPQFDSALDKLIQQMETQRDMPDEIDVSIDGAKAFTGKLNGTTDYHKWRYDHATLRKKLDFHRTQANVLAKGIGVSVFSPVLQGMAQISLKNTRRAAYRGDEMSPDVRDKLRELATPPADEDRAMDDST</t>
  </si>
  <si>
    <t>XopB</t>
  </si>
  <si>
    <t>R_andropogonis_052738336.1</t>
  </si>
  <si>
    <t>MSSDKTIQSLLDYALPEVTLEQSRRLARINGTRVTLHAHPDTEAALEKFKKVFSVDKANFKPASRHEEVHASGVASRVEEKLKAEIDIPLLQKAVERGNGASGKFAFGPHGTMSMGDALSVRAEAFLAAHAPTVSSNDDFLEAEIASRLRQNQDLRVRLGAEVMLETATKKEPQLIPLAGSLGVSAGIGSAWELWASQKLKDALFGKHFSPARHILPAAVVDSVPPVVIETLDTMFVLTSINSARGAKTWLTMILQAVRKQAPWKRSEIMDDLKDTGKKASKAGVISSIAALPNNILQYWHAGPKPVDITASALATEVAIAGAASGIPPEVKEAREKMSAALVQSIKDGVMPGPDGDETPKAYITTATKHALDIAPGDSVAVKTMGVAMIVGMIPFLAGDRALNVVPESMLRIFRSTVFNPIEAIALNLLVLGSRVRIPGLFHSDHQRHARVVQTILARAGRDAQAGRDISPEELHAMLAPHHEFLRHVGQAVVDGMNATFDAVPAMIRRYAPESVSDRLGLNERPFGERIPYEDVTAEPSQPQETV</t>
  </si>
  <si>
    <t>AvrXacE2</t>
  </si>
  <si>
    <t>T_caryophylli</t>
  </si>
  <si>
    <t>Hrp-2;SPI-2;BCI</t>
  </si>
  <si>
    <t>T_caryophylli_085229851.1</t>
  </si>
  <si>
    <t>MREHASQPAGAPARTTSLQRPQVPAHGIQRSGEVRGGCAAPGGRSLAGGLRSVRNTFVRLRDADAGRIFDMRRQSRDKELRSMHAASASQRGIGTKDIGLAAYLTARSTLHRTIDGPELPSLRKANDTVTKTRALLSHGRGNVATDLAKTQEPFWRTRFGRMKAKSYRGDLAAAGALAIKMKAGNCGEHANVATVSHARKLGEGETLQFVSGAGVDHAWAENKLPDGGRVVLDAWAEGPAIMSEDSRFSQRETSRNVYASFSLDAARALAEQKDKHLESFERNPDLDKQWEDFKTEAAKKKLAMSKRHVFAPTPVVSQAFQTAVGDQQKEAARMARRTRKEARLTSSSTAHVALGNEIKAVGAARALGANVKQSLQSNEPILAAVKKQFTK</t>
  </si>
  <si>
    <t>T_caryophylli_085228057.1</t>
  </si>
  <si>
    <t>MSTISTLRFIDLAFPEPSVQPNDHEGKRAREARGLLALPEAVSAERKHGNPRRDWARPAASAAAVSARAAAEAIERVFGQIGKPGPRNGVSVLRGVEKEPMQSLMLAVTLMSVEALGSLANATGKALNIMAQGQRAVEQHEVQEIRDQIDKAIEQQKKAKKAGIFSAICDWVVSAVEVVSGAARVVTGALTGDAMMVAGGAMDLAAGTAGLVKAACETIALIDTKDAAKFKAIAETAGKIQLACEIVGAIVDITSAAQNMLVTKVIPKAAEKVLEEGAGRVVATAVKDGSKEALEAAAKQLGKEVVKSVSEEALDVLGKDVVEKIIQDAVKTAAKNALERGGDIVAEKLAKDIVKQIRRSLIKAIVKAAVVTTVNVTRGALSGANEVFSGVIQIERARLQKQIDQLILDQEMLQALFDDFDRAKKDTEEKMKDLIHAQGRALAGGSAEMRATATVAIRGAASMAGIAAATV</t>
  </si>
  <si>
    <t>HopV1</t>
  </si>
  <si>
    <t>T_caryophylli_085228838.1</t>
  </si>
  <si>
    <t>MPKIQSGGPISPAASAHSAEPQDENEARAPNSAATQGSSRHQDARLQPLDSRRRPSSPTGASSSAPRTANLPVAGENPGAVGALRRRRTGGDGELAPSTTNESASTGRDEDRAADGETREQATGVTRLARGARNVAYRAFQGYVGMLAISAGYRTVRNPGEALRHPLATLGGIVSFSERLSEQTIQQGRADVLARHGSYIPADSACHEVEPRISYELPLGVGGRVTRGNRPHYNKPTDFELSRFVPNGGGLHAVHHESLHCYTHPNFATSMRNSPYWRTIEEALTEHFADELPGHAIGKATPYDLSRLPNGKRWSTAAAELEKAAGTETLQRAYFSGDVDAIRAVSAAIVDIWPKEPTHTAWRAISLSQSHQRRSLAECFVGAALLSTGKLPADPAPGSGDAGNWAWRHLPVNQFKQIAPKQAKAIRQQAQALQSKLGRTFDQAFYGFDSHTQGEAMGAIQAQIHREWKPVL</t>
  </si>
  <si>
    <t>T_caryophylli_085225270.1</t>
  </si>
  <si>
    <t>MTSAIPSIPPLPPLPSVGPADATGAATPTASAQAPAGLGERFRQALADARLVAEQGSHMHGPSAVSQAVAAQDEAFGALTQKIDAFEASSANLSMQEVAAQSLQIQSEITSQMVKIYVGTAVAQGGKGTVQTLMKNQ</t>
  </si>
  <si>
    <t>HrpF</t>
  </si>
  <si>
    <t>T_caryophylli_085225230.1</t>
  </si>
  <si>
    <t>MSLNTVTPSSSTFSTSPVPTDTGGTQQPVDDTSARINAQIDSMFSSSLSSLVGNDSDPDSTITHSQNDQQSSAAQDASTPQQQQSTVTWNGGTLTDQQLQIVSVLDRHKDQCPLEIDNLDAKINDPSTPPDLKAALQGLQQDPQLAIAIGSQGDGRCGGKIKAKDLEKFSENHPQVAQFNEQQAKSYVNNYIPSDGSSNGKPQVMTESDALRELYKYSENLPKKIDQDQLKQIVDGDAKTGKTPPQVIAAAQYFRDHQDAWNKLSGDGRMSRSDIEEAAASSMHLTQRETKTLDTMKANQNAFFGSGDLTRDKLSSMVNDKHLDKGVRDAAKQLLNDPVLFGMLNNSITGYKTHHGFFSFGGGHTVDSGNISGKDFQHFLDNMTPANKDVQKPQTHEPKTDAEKSAVVDMMMGTADQPDIKTPKHNGGFLQHALDDALKIGSKVLDWEATALSALSFIPAIGEVADAASMAIESESQAMNVLHAAISGGNVKQALEEAGLSLAAQAVGDMAGPEAKLAMKEGLTKKVLEKAANQAIDIPVSVAKDYTENYLGNLKTRIEMGPLQEQYNQQLAMLRGDDSTFASTSAQIDAYMANAPQDNRSNPYANTSLAA</t>
  </si>
  <si>
    <t>T_caryophylli_085228132.1</t>
  </si>
  <si>
    <t>MCAAHAAIPTHGAPAFFFSTRGARLPEVLRDLGANYGVPIVVSPRVDGSFIGRLDARSPGEALDRLASLYQLAWYYDGHVVYVYKADETGSQLVTPSYVPVDTLMASLKGTGLLDGGRCLARAVPGSSAIQVYGVPVCLERVTGFLQRIDQQDLERERNEEGIELFKLKYASATDETYRYRGQQIVVPGVVSVLNQMAQGRTLGATGERSGAAVSNGAVLPTFAADERQNAVIVRDKKIDLPLYAKLIGQLDHRPKLVEVSVTIIDVDEQNLNQLGIDWSATTRIGGGSISFNAAGSASDFSTIVGDTGNFMVRLSALEQNAKARILSRPSVLTVDNMQAVLDKNITFYTKLVSEKVAKLESVSTGALLRVTPRVIVEGGHEEIMLSLDIEDGRQTDPISRQEPLPQTLDSEIVTHAMLKPDQALLLGGFVQGEESEGTRKIPLLGDIPILGRLFGTTQKTNRHSVRLFLLQVQPVNQS</t>
  </si>
  <si>
    <t>LopT</t>
  </si>
  <si>
    <t>Photorhabdus</t>
  </si>
  <si>
    <t>T_caryophylli_085228451.1</t>
  </si>
  <si>
    <t>MGHVPPQRRPAGTIRTAEFDHAPLALPEYASDTSLDSLRSLRGNTPRAYPPHLALRSDETMEAAGPSSQPGPSALEGRRDDPSEQGCLPTRPALDRPLTSEGLPNQESPFTPRMVFDSLSHVFVRPLIGRVRRSVRDYGQVTFKFSQTKGGFHRQIMKHRDTSGGTCAALAAHWIRARAQNGDLFERLYTDRQKRQLRIDELHSIKQLTINGRDDDGDEQNIRNLGWLSKHSMKWNLKASQSMIARQPTELIGAILDTGAKARCYKLVPIEGPLFAHTFAAEVTRDGGIVFFDPNFGEFDFSDRNAFAEWFEKAFWIRSGYHWGTFGLSQRYIVFDLYDGTTPSGNPT</t>
  </si>
  <si>
    <t>NleD|NleD-1</t>
  </si>
  <si>
    <t>Citrobacter</t>
  </si>
  <si>
    <t>T_caryophylli_102623024.1</t>
  </si>
  <si>
    <t>MFRPRLQKAQGDRQSMQADAPQVLSDRGDHEQATHLDAVRLMPPLTYGSGSTVGPEAVPETTDPPGDRRPDLGLNLGLRLMFKRKETRIDLKDARRRSRVKWLRESRNVFIEGSDAAAFEQFEAALGIVESAPVGRTLLDCIDATATLKRQRVDVFLDGHLLGVIPHVQKDADNGKGTGSELHCNFSVAQSPGVSSADRLKSDAAVLFHELVHVFHNLLGERIRVAPNDAQNPLWPALLHEEARTVGLGSFSQEALSENAFRHQIGLARRPHYSHDAAIIYDDDTAVVRMQRRRLLP</t>
  </si>
  <si>
    <t>T_caryophylli_085225166.1</t>
  </si>
  <si>
    <t>MLKKIASNISASISFPVSSSNDETASSSAGHRNMHDFETLRWINDKNRESNELRHTAADRLTTARRGADIDLERLGLTDVPDHLLARVADSRTVSLKGNGLNEVPRRMLTFAKLQSLDLSRNKIEVLSSEIGQLTTMRKLDLSHNRLSELPDSIGQLTQLESLRVRHNALEFVTPSIGNLTNLKKLLLRANVLTELPDEIRRCSRLQELDLSQNHFTVLPETVGSLSQLRKLHVSDNDLTDEVVEIDDVDAQHEGEPGLMIDRAIPQSVGELKKLKELDVSGNTGLSFLPTGFGPLEYASTSRMTVKKFSDRPSVLSELRIHIGNTPLPVELAKDGRLPLLASIPAIEHRELYQPPLARARRTLDEAHDADRPDHGLDAFDENPIARTAHAMPEILAAQTALGGNGQPVLDALLRSLAGGSGTLGAGYAGMHPIHPPAPAGEYTVPVQQSERGVKRVAFADRQGGVRTPSGGARSSARNRVSPPSPTSSTSASSRASSSRVSEPASPRVPQGYPPRARRHDDGYSTMPAPVQQAATQIPYAVPYMAPYPGQPSASQAYAAQPPQMQAPYAQPPHTQATYARPEFPQAAQSPALAELLRALALSSRGPQQPQPLAAPLHTQEVRETLFDYAASGPAAAEQFETDMVGVEQVQHARLTGLAQRHMQQIYMQGPWLQYNLTKARNGQSTRRDLWNLVVTMFRQHVICKLADDVAKENQKKLASDPSKTHLVTDPLPIALMYEVLVSGPGELQIPGFEDLRGQLEKDAGLRMMFAGIVPPDQYEFFRAHIMMEVKAAQTQKNGLDLKEFARKQDFWQAFLREEELGARMAPIGRYGF</t>
  </si>
  <si>
    <t>T_caryophylli_085225168.1</t>
  </si>
  <si>
    <t>MSCAFRRSLTSMACMTHAAANLSNASGRFLTTQGDGMDSFLKYGNVFNHAQFSEAYQRALVPRDVGGQASGEPPPAGGQPMAPRPQPMAGELQALRDLRGGNAPKPRSPRAEQPNAAHVPAWRPAAEAKNSEAPFEERVEQEFVRWLEGGGPTARRTEAAARMEYARLESARTLKLDGLSLGRIPARIGQFAKLQTLRIGGNELDHLPSAVTRLTQLHTLDARNNRMTELPPKIGRLSSLKHLNVDANNLTSLPNELAALARLETLSARSNQLKLVPSRMSALGNLKKLDLARNQVGDIPGTWGVLFRHLEHLDLSHNRLEQLPSTCEVPARKLQLDLSENRWLSGLPTAFRGFRYASRLRLSAADDHKLESVGGTLAVNTKGTGIRQTLVNEGRLEAGRGIVVNRTVPGRNRPRLVQLEGSDWNSTISELSFIRDHAEPGGIEGLEQARQNAAFDEDWGEQRLQAWVEAMADQYAERHLVSRGGTSAPAQPESAPEPDAWTATGVDIFDRGRSGALAPPASQEPQAEPQAGPGPRTDYMAALYDELARLPPAEASAVAAYLRSIPSDRLASALEQLSGSAEQGGAAVRRH</t>
  </si>
  <si>
    <t>T_caryophylli_085225242.1</t>
  </si>
  <si>
    <t>MSGRITSPPMASSSVASHGNEPVSDTARGNDSSASTDSNAARRRGSGGMLSQLQSTVKRTLRATSKTVAFPFYTKTSTAPSRARPAPDVKPAETPPPRRMGPPRALGHKHERNIDAIVPQSKAIDARAEIRFGLPEDMHTPEGATRYIGTQWREVEANGNFSPAAVDRLATAIAERVLAGPVGTHGSVPADGHRQAASHAIMLSDALAHATGGDPVRAHAALHALLDGAHHEDPRVRADVLATQIALGASGTGLQTLLALAPHVLPPHEAGDGGAPEIRREAFRHALRAADHLLRSKPADEIGPTSLEELAALADKALPVAERARTNSSRVAALPATPEPMPAWLANPHNTLAIKALQAANALRADPAANCPPHQAAAYMAWRNGFEREGPGTDLEKTQQRFFKLFTYTERAAKTGFGVRALSGFLGKQKSPLSALQNFGTGGLLLGHPEQEFARFTDTVDALRTRLVEQIQNPSASQESKARYAVRVATLDQWQARMAVKGLRSSYKLSSSDLKKIEVRARALLPDRPALGRNEETPASNESRERASGGAASPDLVIVGDDEGRRTRNREAVRAELKTLGKMSPEQLRAWANESWSAADDGVPAYVTEKIDTLQTRLSGGGIRPKPGDANTQFDAIGELVRQMPDTYDVRFTSGGTLGVVGVPPESLKAFSKHLKVPTFTAVPDVGYVQGRNAVIDVGSNQHFGHIFIGSDVRRTAYLGAGAFFGWGLDKKSHFSAGVSGGLRRSYERGGPRGVTIRTRRSDNERPGSPDAWRTTMLDILDTVRHAGPNDEAPRNAGEMWGGVVQRFWKDPSVSINWTDNRDKTSSTTASAGATLRGGTAKTKWGPSLGVSHRSVSQAKNRLEDQTGSQVLNTATNSSGRATSVSASLVEGMPSAAMPHHSGHLAALSFPSQPYVGIGTTLFATNTNAALRIARDGDQTIPEHTFKDTEFGTFKDFKQFVDTYRSEWLTSLGGGDEARKKLDTWVARVREGADAGNLIMGERAHMTRQAGKNMDFLLHRKQRLARLEKPTPAQARELARIDADIRQVLGNENSWRRASLYVLESIGTQRTLGLSFLLNAQSSQSVGGVREVAALSASS</t>
  </si>
  <si>
    <t>RipAX1|Brg13</t>
  </si>
  <si>
    <t>T_caryophylli_085225026.1</t>
  </si>
  <si>
    <t>MPVETRYSGIYSQSIVNDDRNLERFNAEVNVHLDAINSRPTGNMLLNQLSALAEGRRHKITIHEMQPSRTGPIAEPVLSRRQRDAHPELTEFSDIREMAGRRYALKTPDGPNVGSSVVVSWTAHQTSMALDEDGDPTGPTSSNRDKVSLLAHELVHAKHMMAGTWKGSYQNSRDPDTAAGKEELRAVGLGKYKHSLSGEPSENSVRAEHGLPKRVSYHYSGYRSE</t>
  </si>
  <si>
    <t>RipR|Rip64|Hpx24|Brg15|PopS</t>
  </si>
  <si>
    <t>T_caryophylli_085227372.1</t>
  </si>
  <si>
    <t>MKLSNIISSCFTVRASKESKKPAATEHSMLRPAKPRTAIIVEQLRAREQDGVRQAGNAKAAPRGSLQRLFDSIRHPRAGKHRVSAPADARAQRLHEHSRARPSFDLKLEGGKLRVRPLHPSFSREQARRLERELNNKQRPVTGLAWNDATHGYTIFHKDGPPHWLGTVGTAIPIVGLAPHHAAGDLSTPPPIGLLAGVSGSADGGLWRAHHGKLYRWDATRNEWEPVRTAADEHGPIELIGRQLDGHAWARAGSMLLKLGAHGIEAHRLHDGGPYSAVCVGPNGARWALDSGGRLCRPDQPGAAPCTIALQLSDGRAAFEPIELGNPAKPAERARAIDFQLAPDGNTAFLRDGAGHLYQADLRGSNNRSGQIVARRLPNPMHQPAAREGWRTDALTMAPDREGQTAALHAVFSSSNGQRVTAVWDGEAWKPQFHVEQPLLLINDRGLEEEPMSNVVDYGNGISLGISEDGHVHTREGELGWQPLLMADGRRVPDLVDLKLGPAGLSDAKSIYARQQDRDGRARILKLDLGGALARLPARAGGSLVALPAQRHVNRITAIAQTDTPMLDFAVDGKDVAYHLSGNRSVVRTAPGSQPQPLPALPGRARIQQIAVAGDGDQLFALARGPLRHGDAPRMPTLFRFDRQSASWVNCRINVSWDDPLHLSISNLGTLQLAVDKPGGERKLYRLLPPVGNGDAYRLQAIGPDEVPVSTALVDAAPKRIRIPGTGAFATVSQTRGGVTEWGKSRFSAALGHAERVLSAPKGAIARIREERDGREDMAAEYSAMRTIHEALDRLLASGHFPLPPAAQADTFVRPALIEAEEQTCASLRDDALAGMLAELQRIGVRAGVLGPDLSLTAKAEKRRRAAGSVEPDPHDLLPRMIAWFAEATARAEANARRASTEGTSTDAPIFSGAELGRMRRVLSLMQQLRDHGLTVPDADLSLPRDNRHDAAITAGAIGRHLLTFERATRLVATDDAKGRAGNAEVDMDPTAAAAALKREVSGDKILRLARLGFSGWQDAEAHWEVVQSFRKEIAKPRAPLARKLKESLAIEDVRHTDEVAVKLAEAMKGLSNRSTLFGIESRGASVGATASGAVFTRAGAWGFTTLGIDRTTMVGVERTADQLNEGPLVAFFVRQSVKSVATGSGFGLDFKPLNRVLGTRAQGQIQGTAGLMHGKGAAMLVQPNAIDEFCRRLCDANEDPGRVLELGINSGAIGLDMQEKQITVGATVGGLAGYGDPIPAFGPPAGNAAHAFQQTGLQRGFLGGNVSWTARDFLLKLQHAWEPISGYEYQGGSGWTANAFASLVEQGGLLPHVSDAFTLVLRSLNVTLIGASVEWSGVESFKRTLDWKTATPVPPEEWQQLAELAKTVFPSHAIGHMGGPKFKDLIPAMLEDARTTWSASSEHERAAFVHRAEQMLLQDALAERGRAMLLPGAKIEINIPNVDALKKGQKSSKAHRSLGPVMESSVRARESIPGLDNAMRAMARLEGTNDTRFVFQMDPGYINAVNRQMLEGTMSWEELNVLARTMPAPYRLTEICAKDSDTNRSALSINPLPVLAFNDSAETSRSLFTAEAHLRYGLDGSIIGCDLLPGAQRAARDQPLLQPFARADIHPVRPMVGSLPPQAPDLPQLRRSQSHPTLRRDGRAAKPFASRTR</t>
  </si>
  <si>
    <t>T_caryophylli_085229571.1</t>
  </si>
  <si>
    <t>MYRRPQFIQRPASKRSPSPVPGQHDQAAQGPADAAAADTPPLSRRRLPTSLGATSPPRLPVFRTESDSPPRLPVPSRGVSPPRLPVFGAVGGQRSGEASPRSDVADSAKASSSSTTAGPDLRSKRSGSPLDESERKRVTPGTAHHADVSPSTTSGAVSLPQGGSQIRSSLITEFDALARELGQMSQSELKPSRDPITYGAMNSGGYMKLHAGFALFKRPSDVFINALRRQSSPSSGDKLHVSVDESRVEDAFDTIAGLLFSDDSPIDQWKIVDTRRVAKLKDTRVSHGANITLYVEPSNGTAYSSRDLSRVRALIDQIEAMLSQAGIAPGIPPASDAVAPQWRYVSYRNEHMSSREDGGPMQRSRLAGEPFFRLVSGHVR</t>
  </si>
  <si>
    <t>SsaG</t>
  </si>
  <si>
    <t>T_caryophylli_085228053.1</t>
  </si>
  <si>
    <t>MDVDVVNNELSQIAAQAGQEVQSKMNSADLTDPAKMLQAQFAIQQYSIFIGYQSAVLKAIKDMMQGIIQKI</t>
  </si>
  <si>
    <t>XOO3022</t>
  </si>
  <si>
    <t>T_caryophylli_085229090.1</t>
  </si>
  <si>
    <t>MKIETANLRPYAHPHDPEAGPDSGTLSPTGATQALARPRPPSNVAAGLADLRSISAQRPSRPEDMPAHAQVGDDEGVRDLPPQLARPRAQPPRLPHPDNARDVESGLPMRDCSARVAAFLRNLSVVQELQQFDDVEFVGKLRNELVTEPGCPEPKTLLAAMSEKVDELRSHLDKQAATPEEAAFLAEARRYLAPVMASFETDIDTLRHDASAAKRMFQGALTLLLYPLPLATLFTQKTGTYAAFNIASYTYTAIQLVSLMRRPTTDAKLFRKHAINRHSLVFFISLAYAVPTFYAKARPLQHNAGFVAGAAVAQGAMMFGLRLGQDLMDSMQLRFNSAFNRRHDLPGGFKEAIEGILGDLREGLGKIDGFVGEFQQDRRITPHMDRQLTFFKQDLSRIVTGLERLVATGTEQESPVAASHDPGPLDAVRRTLNASFANNPALKGKLALATVAFAVLGSNIALMRKDGLALPDFIADAVVSSTFLLCEALSPHVSLTGMNDSVSDTVGGMTIGLPFSVAALMNGYMDDPRGNPSGFIAGTVGYTAAYMLFGRVAGDVLSKGLMATGGALSWSQRHAIRLGRSAMALGFDLIAGRRSPAAEDVHAEAEVEMAGVAREPLFFSPSQRASAERTLVDTFEQIGTEWHDARDEWEGGSDGMAGGDDPWFDAPTELPVQPVSTHPSGSPMLRQ</t>
  </si>
  <si>
    <t>T_caryophylli_085225786.1</t>
  </si>
  <si>
    <t>MRFASLGSGSEGNALIVEARSGSTTTRVLLDCGFSAKELERRLARLDCTIDMLDAVLVTHEHSDHIGSALTVARKWSIPLYTSWGTARAVGADCAPDVELHVLWGDETASIGDLQLSPYTVPHDAREPLQFVFSDGAHRLGVLTDVGTSTPHITSMLDGCDALVLECNHDPAMLAASRYPQSLKARIGGNHGHLSNEAAAGILASLDRSRLQHIVAAHLSQQNNQAGLAQAALADVLNAQHHDVVVASQADGFAWLALGGQ</t>
  </si>
  <si>
    <t>T_dabaoshanensis</t>
  </si>
  <si>
    <t>Hrp-1;Hrp-2;BCI</t>
  </si>
  <si>
    <t>T_dabaoshanensis_102649262.1</t>
  </si>
  <si>
    <t>MSHQTFDYCVAQAERKYQVPSCILQAVHQVESGGELRPGLVRGNRNGTNDYGVTQINTVWADYFQRKFGITPLQLTADACLAVNGSAYIIRYEINATGNFWAGVGNYHSRTPGEHDRYVARVARTAEEFGCRIR</t>
  </si>
  <si>
    <t>T_dabaoshanensis_102644474.1</t>
  </si>
  <si>
    <t>MEFLMPKVSSSSGYAEYGDVDHHEDAAHERGDENAGAEPAFSRDQGAHLQALGPRRERSSEASGSGSTSFEPATMRRRRAVGERRHRQAQASTSESHEAPEAGDANAADPGGVGQLARRAARATVNGLARATKIYVGLAAVSTAYRAARNPRDIIERPLGVLGGGISFAERVDEHTVAQGRADVIEQHGNFIPPDSACYGVTPRIVDDMSMATAGNVERRNYRSGDWRPTDMRLNRFAANAGGRHAVHHEYLHCFTHQAFVSAFARSPHAESIEEALTEHFADRLPGHAVGKLGPHDFSRLSNGKRWATAAAELERAVGSDTLQRAYFSGDADAIRAVTSAAVNIWPQDVTNTAWRSIKPSNRAQQQRLAECFVGAALLATGSVPPEPTPGSGNDGNWAMDYLPVATFSRISPTQAEAIRMQAGELRAQLGTVFDQAFYGFDRETQGEAMAQIRDAIHAAWKPVL</t>
  </si>
  <si>
    <t>T_dabaoshanensis_102644448.1</t>
  </si>
  <si>
    <t>MTVPISAITPPVSLPSVNAAGGPSDATPATFGNHAPEGLGARFREALEQARLVPEQSGHIQGPSTISQAVTQQDEAFGALTERINAFEAQSGNMSMQQVAAQTMAIQHAVTDEMVKIYTGTAVAQGGKSTVQTLMKNQ</t>
  </si>
  <si>
    <t>T_dabaoshanensis_102648205.1</t>
  </si>
  <si>
    <t>MHKQMHQPDTGGAGTTPTGTGSAAGMNGAGAAGTSTNTSSDSYPELDSYASQADGSDLGKWSDLAANDQGISLERPLAAMQILSGQPNANGQPPTQAQKQAAMQFVNDNPSLKSAMSNAGALNSDGSVDTKKLKGLLQSVEKNLTQADNNVKDYMKKHPGADPGSLNTVRSAALLQAYNPIAGESAGHVSNGKNNGYNGGKNGGGLTTKQQVADLEKNQGFSSALKSAAQAWSTSGAFDALDRAGDDKATTKADGKFDDNNLTDFISKEAPTNEASDQSFLEDASLQNITANTDTSKLNQDIFANPQNYTPEQKAAVMVTLMKTLVNVQAGGSDGLRDVKATVAALQKDIQTLASDPATQAYLQKTVPPAMQNLGGAFAAAGGLSGAGGGDGDSETGAAGSQSQTSAKDIVDQVHDGLKDAKTVTQSLSDLAKGKGFMGIGGDSAAAEAAGAAEGAVGGADGAAEGAAAGAEGAVAGAEGGAAAADGVLGAVAGGLAAATPILAVGAGIAGIAGIVMAIVQAVQKKHHQNEFASNVNPTLQQFGIPLPK</t>
  </si>
  <si>
    <t>RipAS|Rip66|Hpx9|Brg43</t>
  </si>
  <si>
    <t>T_dabaoshanensis_102644460.1</t>
  </si>
  <si>
    <t>MDINQTHASSARSEPQSPSEESRSPAHAAASTPPEATQEPAGALASLAGHRRSRSPDASEASERTDPSGGAQRPRKKLRTAHGVRFAEPASEGSASAAGPSSSQPMARLRAMPRHEADDPEQRSINEQIARNQRALIDRLHVERQPAAALVRRDWVLAEAGRYLTAPDHHRLLNDVLHLSEEERAEVARLLPPGLAGAYLSRDEQALAHSLGGGTPDVALRRAGWMMRAGLASRHFPGAVRSEPMSRTIEQAEADLREHFEHGGPSSQANAVLDLVASALCAPTLEDAHRLAQLVLQPHYFRALPDSQRATALSLLCQGLLSVNTVAWITLSSAASGPVAGDAPAPAANVDAASIAAFAGLHRNGLAEIIPMLLGAARGTASMTSSAAYGILFPVAQMVGRGMPDSQAQRALLDLYEHLLAHVDGPERGQSYTDLSGMISAFGEPGLRRRAFNLVTQHRPGAARTNDWLAHLDAPARTRVLLTVIYQLNTLGDELRDDAFGLLLDQTAPGAIERFPGDARQRLLEQARELEAPPGDNIRLLAVVGRLLDHAPVDDIVLSLGVLFGHADEAVEDDALEEAVWQLWDRFLPLLPADASAHLLAHAVAVDTAYMQFAMRRFAGVDATRLHAMLGALNDARSAPMANDLVERGIDDADALHATLQTILAERPPAQRAAAASSIAQVLAWAAMTMPEPARPQAVRNSVREALRIVNDTPVQARAAVLAAYLRPEPAQRVGPVAYQYLASAMFSGNSQQFHRWLDTVPASDRLSMATGVARLLPSVRGQAPAARAVTVVEGLYPRSLESWSDHHALVGALTDTLARWPATFDVERLRLGAMIEHGVRALPPGAEHAQVLHHLAMAARQFPRGSSSSGEAAPGTHAWAMRLIQSELSRTDDATRERVLREMEE</t>
  </si>
  <si>
    <t>RipE1|Rip26|Brg9</t>
  </si>
  <si>
    <t>T_dabaoshanensis_102644471.1</t>
  </si>
  <si>
    <t>MAGQWSSSGYATDTAALPEHQVHATPAALSDGECQLGGYLLDRRILGRPVEGRAFEQLRSANQTVRETRRTLRHGRGNVTVDIEHSNGESSLRTEAGRLSRRAIPQKLPSGEPLDPAVRAVAAATTAQAGKCGEHAHVGAFLHAAKLGEGEHLYVAGKADHSWAELRAQTSDRAQDIVMDPWAKGPAIFAEDGAFSREAHKVDVDHHYDRATERPVPTPTHSCMSYGNSVSGGWTPSLAGR</t>
  </si>
  <si>
    <t>T_dabaoshanensis_102644469.1</t>
  </si>
  <si>
    <t>MSASHEAPVEWHTEWHADEPTTSAPRAPRASGMLAGLAPRSTLPDGELQLGGYLLDRQITGRPVEGDDFENLVRANETVMQTREALAYGRGNMTDDVDYSNGVSSIRTAAGRRARKNLPHTFDHPVRVAASSLAAQAGNCGEHAHVAAFLHAAKLREGQQVCVVTDETDDHSWAELRGDHADRSHHVIMDPWGKGPAIFADDGASSSNGHELTVEHHYDRTTGAKAHAQMRKLHRRHGRQLKSDVREAMNALGPNFRYPESSLWPATPVVSGAFAQCAVDRMIEEPNPAYLAPPPEDGGHGWATPIPTNERWMAPLRQEIHATETARTLGARDLRDITRAATRIADVAVDPRDYNLPSHPAQYAPEDF</t>
  </si>
  <si>
    <t>T_dabaoshanensis_102649009.1</t>
  </si>
  <si>
    <t>MRTESSGRSTDTSMQITPAPPRAESQVARNARTSRREIAGAPPPRGSSPSDTSNAPDTAGGPRRVALPATAPTATASTATAPSETAEQRAARREGVHAVVSGYFQPHVTEAENREAESTDGESTDGEESHADALNRLIGDRVQGLMDMGETRESIEATFAKARRHDIGAEGARGFVGSIPFGVASRLLDTKPAIGDTVVSGLNALPGVKHTPDAFKGGVAAGLVSGVADHIGSEALRPAMENVQWLASSADQLEEPMQEAKARAESGMLRAVGQNAAAIQTFTARNIIRGIVGPALTAAGHVAAATQTDSWLAAIGSPLAGAGFNLANRHFAEQDHRVGPEYLLGRTDWQDQYQALKEATWKGAVANGTGRVAKAVVNTVDATLSGPRTILSAPSITTNVGALGVGLGAVSMATSAAGALAQKHGASAAGIVAAEHAARTISSAGVFASWTTAAVVTQPAVDALRGVSDATGDLAKKGVSSAVQNSAEAIGSTAQQSADYMGPKLASARDATVRTGQEAIRGASAAFDSVKTTTSNTISDVSAAVGTGFSNAGTRLTGMLDSASNNLSDAVANMRRRNRPQTDDPAQNPQNNIPLGNMNV</t>
  </si>
  <si>
    <t>T_dabaoshanensis_102644432.1</t>
  </si>
  <si>
    <t>MKSASNRIQSTATASSSPPPAVAGAPAPQGAAPEPAAQPSGSAKSARGTVRGRLAQLLDIKKVQHDPAVSVPQWDEASTLEICERWTQGQRSQPSIAGLARLAALNFERARPDSIPAELKNQRLLPEGAGNEAYYREMIATFLKTVGLDDADAAIDSFKKAGTGSLHRQYATASSLAGGAFGVAQLAASANLPAKTALSAVQLLMTALTTELGFESANLRFRNSGTEEIMPAGKADASPSAKAGPHVMQAAGRVAWDLHKVGHAVRKMERAQADFDDARARLSNPAATAQQRKQAEKDLHAAGQALSIAHARYCMRAQLKADYKSASESAKIEYHGNKRALGVGVASSAASITATVLGVLTPVVVSAAVTAGATAAAVALAATLYVGYQLSAGPSKDGEDKAKRAIVALAKSIDWLAGNAAQQQKDRADAYRTYISEKRTFAKPQVRKQAKAKLLATLDEIARRDTVKDDLDPVKNWKDYAAFRGQVAASGADEAAVQALEEAFTQAHASQFKTSTVSGAWKTPERMRFDSMGRVLAGKVTASLVSLHEFNERGAPTHARDPRLASATRAQLQGRRAEVKASLRDWLHFELAQSRMKAALAEKDPAQARATLQMAAKAMAAIENPDARDLFSPDARKQVEATERAKASTIGERERYTMTNAGPAALAGAVNAFGAAAGFGLTVEKDIAVGHGIHPQAKFGDQNDARVLVQGSAPVTAPYSAAERARFQKTGMSKLVDTIKRDTEPVVLKVDLAAANAMLIDLNDRHNDAALDKLLAAIEATNDVPDEIQFSIGGAKLSSAKLSGTTGYYDWRYRQAPLAAKAKFVAQKVKMFADSVRVSVASPVAQAIAQIPLTATRRAVDRGNEMNAGVRERLTEFAARKENDESQAAQDVPVASEPPQEQAVSAERDSMVHGDAPVTGDAAARADTPLPSETPADGDAPSGSEASTRRDVPAAAAEPNAPAFDPRAAALALRDIPELGHSARATHGDTPAARPEAAFRPRPAHTSSADPADERRAIPALTEQRDMMMGTGRAETLQWFEQHGIRAAYNSGHGMDCLIISLLQHATGRYGPESEPELVGLAARYRAQLTLSHPEIEQGDRMLYDDEPALEALIRSINRDYQADMNVQLITPSTDGPVRFQTSALGSHPVGVVMFGNHFQAVHRPADEAPEAGAGAGEAEAEHDRPWPSPSREARDAGGDTSPRTSLGPRALSRDDESRMSGLAAQRARTRAGASQRTSETPDEAAFVRTPKRDAKSARRSVKSWLSASPHPDAMEQHEDDGFVSTPKRDSKSARKNVKAWLSASPLPDPVEQHEGNDFIRTPKRNKKAAREKVDAWLSALPEPGSMDRPEEDGFVPTPKRDSTAVRNDVNAWLQTNRGLAPAYPINAGSAARTPGRGGQAASPEGGAWWEAVPDPNSDEAIAQRIKATFDSALDPKEEE</t>
  </si>
  <si>
    <t>T_dinghuensis</t>
  </si>
  <si>
    <t>T_dinghuensis_115536014.1</t>
  </si>
  <si>
    <t>MPGINRTPHTHSPSPERVGNETPTRSPDASSGGRSSGGRRRSSFFNALTRPFRGASSSAEGTGTDRQQEQAPPPSRSPAAPPRAAAALLERSPALSRGQGEEVMARIDASRAQPQPRATGRSSQRTATPPPRTLAQSRAAGSTPPSPATLRATPLPAQRGSAAHASDIVRQLENAGADLAEVHQTIANIMAGRRIRLHTSTNRILSEHFPNMLAVGIDENDPLAIALRDALGQRAPAPAPPRAAAAPSSPPVQPRLRATGGSSSRTPTPPPRRAGTSTPALQRQASRANERPSGELLGRLADSGISTRRLHRALRSYLVDLLPLPPDILSALNRAGIETHIPEHIAIVSHPLFDLNRELNAQASARAQASSSGAQASGAATRDAIVLPERDDSESNLHYAWRVRSQNPGISLRDIANAVVRGRGGRAGDVMTDLRTQLDAYEAVNAKFSGLRPISRAYAEEHMQFKDAAIYNQDDEGPFSKDLATACMFGEDLSLSNPNQRVIGLATVRSSREQAFDPDVNKEIVFMDMNKLAEFLVNNPKHPHNNQPLNVNNIADYAFKIS</t>
  </si>
  <si>
    <t>T_dinghuensis_115533587.1</t>
  </si>
  <si>
    <t>MPCSLARSALPTSCPPSTSAKRGGSVPYLPFPPMPQQTFDYCVAQAEQKYQVPSCILQAVHQIESGGTLRPGLVHGNSNGTKDYGVTQINTVWADYFQRKFGITAPQLADNACLAVNGSAYIIRYEINATGNFWAGVGNYHSRTPGERDRYVMRVARAAEEYGCRIR</t>
  </si>
  <si>
    <t>HopK1</t>
  </si>
  <si>
    <t>T_dinghuensis_147297812.1</t>
  </si>
  <si>
    <t>MFASSEIREVRGSPDQPNYPIKDVDLDEYEVVNASTSGFGGIGTTALSTCIAVCARGWNAHGQAILGLHHYDGRAEASEVLHHLDSKMRNGGAVQRQYYLVGGMILPAGHPGSLSAERALLSLRGHYDIRGVRLHQLEGEYDEHGEENMLHVLMTSDRILFSKNILYQSDD</t>
  </si>
  <si>
    <t>T_dinghuensis_115537761.1</t>
  </si>
  <si>
    <t>MRRHRYLRLTSTGHSTLMVAVSSKIEFSERFYEPVVDEHTSPYEHHGRPVVPVHFAEGAHGTLTPAGFHRFPDVSAYIGSREHGKVTSQYRVGIRKLAKFLREKSEPASAETAIRNLEEFEQRRKAGDFSTTLGVVDGDGKLAFDSILRDVENDSIPLDTRIDTIAELARGLVVCGPGAGSNLVMTAQTLRLNAGGVDSALRAKWESMFDQCVTAYCRNVHKLDRGYEGSEVHYVNEYRNALADEYHVAPRKDEFRIPHIDEERVRRCSAAIAHKMTPYEVIRELADDCFESIRDMLRGKLSPEEYEGPLDEGQAYKVHQLYTQELEAVHEKNYGGIGAAIVVNEYHGPGGPDVYTVIDSKALLFRQIARNLRAAEAIQPFKFREMARDSDAPDSVLKTAHREAFYIKTRVPNGPPQYRPVRVADVETNELRRIPRLVLEAIENTSDPAQLAQFDAETVFNALIAHHSRAQLLDALASPTVRRYREAVPSGEDMLLERVVGRVVTTCTTAQLRAAFKRAIENDDSALAHALLPYVQAYDCRDRANNTPLHWAAQHGMSELVGKLVHEFRGNPEVLVSENDQWRIPLMLAVQSGHMDTVRALLNAPLARNLPMTGRSQLAAIDNSGRNAVYLAARAGHARIVKYLADFGAPFDVADNKGQTPLMSAALLGHAETIDVLLTLRYERISPRHREPLKIGVRLDLQNMDGNTALILAASATPSRVDALIQAGADPSIENYQQTTALHMAAMQGKLEAVQALVRYPHDLERPAMNGYTPLSLAARGGHAHVIEFLLAAGANPEGIPHPEREATALWIAVQGEHEEAIVALAKGGANVNLRSPSSRWTPVYWASSCDKPGVLRALLTGGADPKKSVRGETPLMIAAEKSPRSIEPLLLVGAEIDARNPDGRSALMRAAANGVTDSIATLVTYRVNVNQRDAEGWTALMYAVEAGKGAAVRALLAAGADPANSSRAGETAFSLAEQLRSGAIMRQLTRALG</t>
  </si>
  <si>
    <t>T_fusca</t>
  </si>
  <si>
    <t>T_fusca_121278819.1</t>
  </si>
  <si>
    <t>MKNQCLPSSILANATDQTASGIDGAVDAHELIAAGGVGDCLDQWRREVPDGSERRDQAVQLVRVAADRQLRYLDLTGLCLADIPPLPEQLRSGLKDLVLLNNELTQLPPDLHRQLPALKHLDVRGNPIGALPDEIVQALRARGGRIDWDESARELERISATRDDCVANERAADLSLRNPAASRVLPGSTSVPRKGAIEYAREEALPDSGLSRSSVSESDSDSEFTLGEIDAQRLWARWDESSDAYVSSDEDELIRGLSAEEFERAINEAFEERPARAAVAEVDLGDFSHLGYPLATRVVTSLIARFAADDKSLGEDLYGICKRGDASFLERLNSIVERLDKAGSRGGLAPKAIEVREQLRSVLAILKDPRGAGIDQVLSALSRIDGVPGHLSSAIGMLRHAVELQERLSALPEGSGLEAYLRVAVESECLPEHLPESMRGYWDTVQGVREGIEAMRKVHLAYQSGDLTVADLSDCVDRLSNNSLLTGLLPAGTLPSVKEGLELFDTLSSLVRHTASAEFDAVLADSRLDRYLPNSVAGLRQAAADILSLAKKLGTDLPEGGPLDKLIFAFDSVHASIGGQTGALANERALEVLNQARPYLEFLRSLRHLGGDGSRFDAFENWLASSELHALLPSEMSANVHSASEALGWVKQASEMYGHYQSGNLTGSSILALLSKVAESPMAAQLLGEQRAASAEQGLALIRHLSSLAACQSVGQFIDALQHPDLRKLLPEQARELATFCEELHRSVTREHATDKGPLDWLIQVCDDVSSAGAAAGWEASRMSALDVARPFLALLKSLRDLSEQRSLRGLSDVLDNSLLRELMPDASAESVKLLAGAAGDLRTAFFSEAGIGERMAATMRLLENPTLSGLLEPHLPSDGRTLTELVGLVSRFPSDASYIDQADWLFKARDQLKAHAAFAPLVANIEQTLGCSPQTMKLLQQLLKVAGGDRSASDYLDVLHSLWEIHSPSMIEGAALTALYGYAPGLKSVLDAGVQLWGKEAASIGNWAGLGWDERAALIARVFKDMATRFLPDQLGAAKRYLALADVTAAMLRGEQWHDVLKTASAYATSGEDSETLLIRCVMSATVAWKLCDALGKSADPSSADQAKEELGHVVDALNGYLPQAAAAGLRNVIGLVPLLPALREIQAQKGSLPATESWTEWLKGVQAMLMSSQSPAIRALRDQLEQHVADSLSDLLVNGASSETWERAKATVTGASSAAGSIASAASAAGTAAMALPAYMFGHLKAAGSTLYTSLSRLDPIKLPVADAGAIAVKPEHVLQAAAAGDHERASELLSHLSEADREALSTEHPEAAAWLKAGASAEAGKSPPEPEMTGAGAMPWLESVDDPYPDFNDPTYTPAVEKLLKDGGALKADGQLSAAQIGFRAAQATIAAAVVGAAAYKLRCAQAAQQPTAQDAAIQMTRLVEPENSDPARAAATQRVYNDTVEPLLEGSHEGADSLTARVTSGLRLAKSPLIAVSLLLANAVGGEILYRKLFSQDSQPAEDVSGDDEVVANNKPAPELESLLTQANSLLEAQGPGVRWRRSVSSMDRAASSSMSKDPLTVALKQELDLSRYDAHEEAELSAILNRVLSKSHTGSNEARRLQYLLEFHAALISLAAASGRERRPPSVGLRMAAIDALEYVQEKIEESRSNPAAALYLDGVGAALTEEQKDAIKNYKSAYSIKDRLNNTYIEQRRLIERGDSGVEGADNTESVYLLGILGAENGFRIIEGLTSAQDNFDRIPGILINELKQRIRILGDRQLVHQRGRDNLVSGPVIAFQPGRPAMLTSAYLYPGRRDADLKATDVQIEALEIEKFHLANLVAEAMQDYSISRAILERGDLHHKYSGDRRAFEAKRIGVELAIKAYGVGAPTLSDEEKIFAYSLIRQDPGVSDEAKIYLEKAASIAFCRISGNVDPSAQYIRCSSKLGDDFSVAVRKSEYFRRRLDEEPENYSGIDAFKESSHFSTWGDYFSQFTKYKNEFLEFDVKRLAISVLERAGLSDYQISKMEPERIVYAHLNVFFRADPKIKELGGPRPKNRKFYENSNLGPATEVGGSIGFIPLSDGRILALSGLNMNPIAKIFEKDEVDANPVLSEIKLSNGLPYAVGDRNIEGTVLVNSLLKPLWGDAYRALMFRDEPATRYRSARTVEGYPMLLGPEPTRKGWKGRNIIQKQYPRSGATMLSAVDDVMKDNLTNWVGNLKEAYQNRNFWTFLLELIPFYDQANRSIHDPEHKLDVGSLSWDVIGVVTSVIPVIGQFSRLGAAGEKLVRQAILKGIDRKLAGAALGKRVSLKECVFLELAMQSAEWSSIGMKTAAYGLHAVVDLALPFPSEWVVNPVMNQAKRIRQYMNQRGASQASKIARNIVEDDIADLSNLKTVSVGDGKAVELRASLMVRNEAIEEGRAILNPISRKQPMVMRAGSAEPYKIGDPCPPATGRVKRGLADTLLGCLPLSGSANRFERLAAGDISSMAGRGPHFWEPGTGLEIPPFKFEAYRYDDLGGGPKKKGPLHMQSPVRMQAGDRNINFDEFIDFSSGTQMLTRKGKQAVPDNVVTITVANGDSGVVATKIPLNAVGKDTPILAYSGDLSGCTVVYAVRGDHFYVYHAGLRSNAEGLDANWRTGREGVHALIESHKVLTGELVGELALHNDSLVDLFSTYDQAVITYLGKEGTKIGKAAPNVGVFDYAEAPGKKFSARVGESHAILARSNDEVKIEVLSEDYLSEVKVGRSRDDVINDFRSINSRIISMGSHWVRSDRSIRMRAICDFLGNEASRSVVFNGDLNSAIVDRHLISDAAARAAVEPSEEIFARNIFKLMVEGDTPINPLKLPKWHGAKFHMLMDEFVDGKSYVALARDHRIGVEFVIDFPASMRSATDRDIYLLWSGHKSKSNVMRGGDFESWINIRGERPTELVDLKDLYDSRFVSYPADKQERLLRAVFGDDALSLTIRPESIKRASPSWTLTLSEYSPDQFDSNLTKIRARAACAPKVGGARHVRALTDCLPIAPRVHFRHAEGARLSPPGTIITRDRPPGTVEPLQASTGQVAQLTSHQQSVLDATRDLLKRDAKLDEYRMAPDSKCDRCAEKVTDLLTKGGYENVHFGELGIWSADYAAPVNHFAVFAKKEGVEIAVDISAGQFKRGDMQDAIFDTKENWLSKVRRSFAADDKHLVKYFESDERFKPSHSAIGKDHFSMTANPFETLERTQILVRPTWHSDAFVVAEQNKALSRTFDLAVERGLKSESGASTARNSWDFVLELQREGGASGITKGGRSGFLGGEWARVTDKYGLSRIPKGSRIVLDVTAADGGMKAHPMLSLGGGYAIAVDNSWMGRGFGDGVQEICLLTALEAGASGRGGFKLPDVQGFGEHSIGINAQTDNPLGLLRKPQAASQVANVNVAAQAGAAATRSDFTMLNLSREVRLGWWNGRKLAFFSQNKRIEKFDPTSRRYIPARDCETLPYSGPTITKAKRLPSDDLIYSGIREMRDEYRKMLGLLREYSGENIQALSRNFKIGLKLSDDALKTAREGGADMAISSFVTLMKGRAGQADKVVSVCEIVYARDISGRDPSALIINHVVAHPRTIVSRDLGFRQYVIDRTGIAPAELDEYNMRHAGIQTVLAGLKQINDMTEYFRDVRSLAVKAANPITASEFMKMGGKVVGEAGTRSRPLATEMTAGGRSVFRGASEVHPGLRQAARTLFLDRGRARPRRGAQSVDTNDRGDRFPADVLRMAGFVSQANADRLCQEIRAARATGGVSRFISEPRYVRSLEGLNEVRPGELVALHGGAQALFVMVAIGGGRFSGLDTQSTLGGGLSGGGIAVSEELGQFVDGMLEIAGRSEKLSVQAGYAFDSARPPAAPTTEEDRLVGILGFDPDTNESGSLGISSLAGEMVSVRRHQRGASERFQFDAAAIDVAVHALPFNTNGMDAIEFAHAIRGLAGYQVDKVSAIHLIASYGGKSFFGANLSTAQVIANELRVPVLAYEGHISEEQALDLDNESRRLYPPQPEEAVENDAKKYAALHDRSADLASMIDFARTHDIDEEVDSLDYRICRLALGKIGVDDFLKHYPALDGIRANLVNILSNEGEGQRLRASVADDSGGEGVFMSCIEMINSSINFQKFFESNGKMQ</t>
  </si>
  <si>
    <t>T_fusca_121280976.1</t>
  </si>
  <si>
    <t>MRVGNPEPNQGTHEPGSFDFDSESFPEGKQTDQPGQSSNDPSSSIEDTEQEIIQELEQLLEELMQMTDQQLGAGKNSPENVPGGGGGGGKGHGHHHAPVGEHSGSTPHGEKSVTPHGSHEPTTPTDTTPTDTTPTDTNNDTPLVKGKYTASDLGTLPPALKPFENDILNAANKSGIPPNVLAGQIYQESRGKINAGSTNQGTGLTDAGLMQVDPATFDALRKEHPDLGPNLSDPATNILAGAYYDEDMANKFGGSIPLMLRAYNSGPNGVDRNDANAIPAGTGDPNYVKLVMEYADDIKSGKPLPA</t>
  </si>
  <si>
    <t>T_fusca_121280968.1</t>
  </si>
  <si>
    <t>MVRPTNEDGIAAVDHAFELTTIPSQPHAQSAMQAQTQQATQTNPASRTLPTRLASATMQSIPHSLSGLRKQAAKLGHCDIETTSLIGNGRRFGQTFTTPDSKTSTDNVRLSHAPMPYATRQVASSSTRTQLDMVRAVGAFVPSRPLAIADAATHAFARSALHDRGVLDNFIRQNFHTGAQNEAEEASEVESTDDVGALAQRLVGLCDAAAGAPTVAPEVRFGEAVAWADALAEATGHDVGLALRVIERLGQGLDVNAPASGEDASASSEGANDVERAAWRTAQLMSGTANGYDAVKRLAGERWPSMEGACYAPRVMLRAADAIVRASHCAADPSAVLARAQAWKASTPTAEQTHLACMVEASLKLWNANDVSALDPSEIGSVLAGRNGFMTDGPGTPLAKVKSRLLKTINTSIPRASDSGWKTALPRIVGRKKSAFTALSKGIYSAHLDIVEKERPMLNASAANIVRTLHTALAQSDAEADRHIHSDARPTLNALVERAELAQWAGRSELDYGATLDDSDYLAIASRVVGLIEGLRAPGESASLGEREAMQSLRHFAVKLRASRTDAALARAALQPHLAKGSDVLDLDMLETMAGSMAHLAEATQGDFKNLRRIVRAEPIVPANLSPAAIREALDELASTIKSGGKVMLVDGGQVGISTSGLSANVGKLLTAAGIVVSPRLNLRARGGRQAFFEYGRRTACFYFTAGSQKRVNFEAGGGLQVGGDYLLLRAGVTVNVIAYQADRLDRNAFSLILARRMKEDGSGFDDKRLQRGMVDINQFVFEHAQAHDLTNGDDAWNALARTFLVNDDFSVVWNDQTQRETHHGVSVTGGLTVKAGIGETSLRIGPQLGYAYDYASRNQGTSEDTNGTTAVETHRSGRGGRHIVSAGVTVSVGDSPHAIKDSASIGLLSADSPLMRVRVRDRQHMAKVSLVREEGRLVHRVSYADTEFMHFNDYADAVRGDERWALMFGMDLNAPRMPDNPDERHAMLERGRARIDAHLLEVKANYRQNQVMFHRFRLREHAAKALDTYADRIAMLTARRAPSDEIAHWEADYAALLERPDSWLPVEFKVYERVSRQSSPGLNLGVRATLEQSATGERELISMIHKPAQLDAIDRIWQDPPQADDR</t>
  </si>
  <si>
    <t>T_fusca_121278085.1</t>
  </si>
  <si>
    <t>MSGIGGVSELKDVEQGSRDTQITPTVTAHTSSPAPQASAAIGGIPTRPKLGGVGGNRPKMSLNLGGLMRPPAIPGAATRDHLQSNLGSLRTAMAGLESHTFQSNDAALDYKQMQGTGFTGEHEGFKLSNVPLQDVFMHAKRPGDQPSGEFAGDKLHVSLAEGQVEEGFNALKGLLFSQNSPINEWKITDMGRAPAGERVTQGAQLTLYVKPGANGNYSAQDLKKLQDFTGQLEHTLNANEIGRGARPESDVAPDHWNYVSYRNEFRSGREGGEAQAESLKNEPFFKLVSGT</t>
  </si>
  <si>
    <t>Mlr6358</t>
  </si>
  <si>
    <t>T_soli</t>
  </si>
  <si>
    <t>T_soli_16578.1</t>
  </si>
  <si>
    <t>MDVSHTSSSPPPSPTAAASSPAGPRGTADLTPTQATSTDTASALSTPLRGLSLRQRPESVPTGAPAPRAALPGASGSHRGIAAKRAGAALVRTVRDKLAEWRPLDAEASAVHGGASDWAIRTRMEIIEASPALFLHRAGLPRAEAIRMLSDSELEKIYESVMSYVHPEMVRLSTTAYGAQLARFNESLADLWRHLPTIRASGRQLPEEEVAALRVGASALSAHRAPFVEYWGTQATAAAHLLDIDATLGTNLPYLPADVSTGYEANRRIDAVVAFSSRLNVMRAIADSETIHLAVASLSVDDCAAEKLYGESGLLTLMETFNSDIFHAYQTVRDELLAWRAREPREPLAESACIVLDGFIARLTEFAAALDESLTAHRNDPDFAALPLDASVPLIELSWLVANDALRLAELSRPPQRAPAPDARAVPAALTLDAAAAASSSQPARAGKGKGKAKGKGKKAKGKPGRGGPASQPESESRETLDARDLGEQGQRPAPHASRETSAALDAAGLQGGPEAPRAEGLARTELGTYILLNSEQARTDASLAADSSAAASPPDRGEIADRLARLDALLAFDLAAEQRKVSQARWQLSPENAVYVTENVIERLANEAGAMRACLDVLDVPRQRWGLGAAEADDLHRKIEQLRPMRAQAEGLTRSLRARLPEDTVEHMKRYPFPIQEHVERLFAERALAPAAPTPLSGEPGTLFELRLQPSALRNGAMPRPMWLHIHTQRAVHARELATLPDTLFAVAHVKSDEQRGYNREWQDARARQGHEKVVVHRGKIAPALCRELLARTTASERI</t>
  </si>
  <si>
    <t>T_soli_24386.1</t>
  </si>
  <si>
    <t>MKIGNWISACFSGASGADRGKTSSRRNTAPSSRRLSGSGVLNKLGSLGKGSSKKSKGNAGSSPERTSSFDPGRSALVEDAVEYLRSGGHWQGASKTEGEPTGKTEGEPTSPEMLPNAPGHKGSLAELSAQTSMRDAALRMAAHAVQGIPEISAQETAAGAGAHGVSSGSAFVPRPAMRPAEEREGSEAPLVEQQREIDPAPVRAWLATRGIETVPNSGAGMNCLLISLLQHATGRYDKDYEPKLADEAQKCRAVLEQAHPEIAELDRMLYADEPAIKAALAYINTRCGASLDVHWVEPHADGHPVRWLQSNTGEDPVAIIRFGNHFEALRSVAGSEPPDHQAGGSVHGGDSQLDRDDSGSLSSGNNVTFTDFAERLGIHLGSSGDLTLPSDIDPGGDEDDGFVDSGRFSMPFGRRDEEHLTETEPETEVELPTGGAGALGKVKQAIKDGIAVMRDPDKRYYHGFGVTSTTTSTPIRSNTWTPQPKPYKGFRYDNDVAVDLQFNEDALPPGTERAALRQRLVQLAQDKGLTEHEAARLTQSLKSGFGMSADPSRDALAALDMLLDTSLVDGVRTVGFRQPPRPAGIDGAWTLAQHIVTPTSSEGGKRPLHDDIGVRLIGKLAVPSVTSRPAGAEPAHAQADAAMLGEWMAVFLRASREALAEADPAGMRGSDAASVFATGRLGEATRGRSVARNWPGRDGTPVPKDLTRAQKALLAVKNQLTAWSDHVTDPAKAGTAFAVDKAAANAMKPFATTVETPEPTLVPVSGRPEEPAMTHPVLEEPSRARPREAPPEFKIVSRLNGEAALKAVFDENPDLLRGIQRPALFEALGALRQEKVETEGLTPEQIKTQMDAQANKLTGPETVMLTHALDLAFGKDFDPAGQALIALRALQCTNLLDGLRQVGGHGPSSAAPEGADGAWRLAQEIVQIPGGVGKSLIAKLTPAPAVPRDPRTHASVADKERLVLNVFLKASQRLQQETIASAGSKVAPALKNDPASIFSLGRLGDATRGRSEQDWPGRDGKAVPRNLSIAQKALLAVRDELRALDEHAGDPERLAAPFTGGTHGCRFAIPMIRNGILTDESRDLDGKPSEFRAIESRVSKGFGKHVDRAMRNPTGWSKFKSDLRRIVSPFTGKSPFLTHSRIAEESPARGMGVVNQGGTHAARAQADMMEAVAAAIDAMPQLKQDAVRDDEHGNAALRLVVRAAVARQVKAQAFFMTRHSTPKRLLNFTKDKLIAKLVDELAPSVPGDADEAGLAANQGLRDGLRARVASILDQENQALLTPHTLLRWAADVGGPGSPIAAQRLMSNEAADPRWRAFSKDFMLLTKGSEAPIAMEPFKGKERKDVADMLAKVVAAEELGSAFSFDNAGNVTLTTKGIQDTITAVLSGFVAKVHVDLGGGLVRTVQFESSNTTDRSQLRVNVQTLKKVETGVGGSLGTGPVPLKGSIDVGYAYDVVHQEGAVLGFPRNLTGGSPGDRAASARKAELVRLLVNHPAVGGAGGDYARPGNEEDRRSLIKSAFHAFGDDLSIGYFEQKRSDHTGSGSIGAVLGLEGLELNVFGHQIAGVVGAGIDARYEGATMRYRDRSGFLRTERDTAQGSWHGGVHGGLTGVIGLEAIDPDPHASPPDPVSDVLGMPTPLYSARADVWRKGVTYQSSAIVQDGEEHPTSYATHTYLQPADFIRNARDLLPEMAEGKARKFFGAEYNHDDPAVRAERLALEEAYLKEFSAWAVSQRDTTSTPQIYYEYDATVATSNQLRAYEHVMARSGRLAEARQARSDIETIHADPRYREAHFLTYPQHQQEGRTAGVNGIFGVTYAGAGNRAQQVLTFT</t>
  </si>
  <si>
    <t>T_soli_24411.1</t>
  </si>
  <si>
    <t>MPRFNPISPLPTFTETSVAHDTAPVRETSSPIVTSTKPPRGTIRDRFEQMIDMRKVPQPPALRVDGWNEQTAMQICEGWRDSLVEKVSVPELSHLLALNFERAHADEIPPERRAERLLPEGAGKADYYAAMVETFLKAIGADDEEMGKILDSFKRAGLGALHRQPVLASSTANGILGAVQIGASLHPPAKVALSTVQLVLTAVSSALAVFSSKLRFRNSGTEEVMPYGKADAPPSGKIGPSVAGASWKLLTQLGKISADVKEMEAALAELERAQAEWSSKPEGSAAWHLAERKLRAAGDDLSVAFAAFCFRSEFKAQYKAASESAKVEYRGNELNLGLGYVNGAASLTATLMAIFAPTAPATFGMSVAAVAVGALAYVGYQLSTGPSKDGEAKATRAIVALAKSADLMGGKASKQQTARAEAYRIYLGERRSRDPAVKSGARGKLLDTLGQIAADDSTNDELRPLDNWTAYADYRARRNDKLTEIEGDHARLLGLVRAGIAARQPPSAQTAASGNATATAVPGAPSRELELVTEVLEADRAQRSEAALQALDAQFAQTHEAKFNTGTVTSAWKTPYRMRFDSMGRLLLGKVVASTRALLKHKTGTVPESGPQAQFHTTRLAGKRQILKASLRDWVNFETAQARLKEAAKLPAGDTAAVREKLASAARALAAIGDADAQALFMGDGRAQVEATRLAKRLTAGEEERYTMTMGGAAAVAATANTFGAAFSLGVNVKKDILAGHGHPWQTHYGDQKDGQVITQGSTPITAHYSAGERARFQKTEMARLLAILKRKGEPLKLALDVPEAETYSPSDQQLDFKALDASLDSLVNELETRADIADELTLSVGGRKITAGRLDGTTDYYTWRREQASRRTRAAFRLGQARVVGKAAWLSLASPVAQALAHIPLSRTGKAARRGSQKSVEVRDALAALAGDARMSSIASQRSEPAGHTRPGDHGDRDSDRDHLDEDRDSFYELDLGPAIESDRFEIDIGQADARIGRSGRR</t>
  </si>
  <si>
    <t>T_soli_19229.1</t>
  </si>
  <si>
    <t>MRFASLGSGSEGNALVVEAASGHTTTRVLLDCGFSAKELDRRLARLQLGIDALDAIVITHEHSDHIGSALTLARKWSLPLYMSWGTAKAVGAESADIDLHVLWGDETAAIGDLEVLPYTVPHDAREPLQFVFSDGVRRLGVLTDVGTSTPHITAMLSGCDALVLECNHDARMLATSRYPQSLKARIGGSHGHLSNDAAAEILAALDRSRLTHVVAAHLSQQNNLPELAQAALANVLGSAQEEVRVASQELGFDWIGCGAA</t>
  </si>
  <si>
    <t>Blast Results</t>
  </si>
  <si>
    <t>EffectiveT3 Results</t>
  </si>
  <si>
    <t>CCBD Position</t>
  </si>
  <si>
    <t>EffectiveT3 Score</t>
  </si>
  <si>
    <t>yes</t>
  </si>
  <si>
    <t>no</t>
  </si>
  <si>
    <t>B_gladioli_ABIP20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0" borderId="0" xfId="0" applyNumberForma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02"/>
  <sheetViews>
    <sheetView tabSelected="1" workbookViewId="0">
      <selection activeCell="N11" sqref="N11"/>
    </sheetView>
  </sheetViews>
  <sheetFormatPr baseColWidth="10" defaultColWidth="8.88671875" defaultRowHeight="14.4" x14ac:dyDescent="0.3"/>
  <cols>
    <col min="1" max="1" width="10.33203125" customWidth="1"/>
    <col min="2" max="2" width="8.88671875" customWidth="1"/>
    <col min="4" max="4" width="17" customWidth="1"/>
    <col min="5" max="5" width="9.6640625" customWidth="1"/>
    <col min="6" max="6" width="7" customWidth="1"/>
    <col min="7" max="7" width="9.5546875" customWidth="1"/>
    <col min="8" max="8" width="8" customWidth="1"/>
    <col min="9" max="9" width="10.44140625" customWidth="1"/>
    <col min="10" max="10" width="8.44140625" customWidth="1"/>
    <col min="11" max="11" width="6.44140625" customWidth="1"/>
    <col min="12" max="12" width="7.5546875" customWidth="1"/>
    <col min="13" max="13" width="7" customWidth="1"/>
    <col min="14" max="14" width="7.33203125" customWidth="1"/>
    <col min="15" max="15" width="6.6640625" customWidth="1"/>
    <col min="16" max="16" width="9.6640625" customWidth="1"/>
    <col min="17" max="17" width="9" customWidth="1"/>
    <col min="18" max="18" width="8.88671875" style="7" customWidth="1"/>
    <col min="19" max="19" width="5.6640625" customWidth="1"/>
    <col min="20" max="20" width="8.33203125" customWidth="1"/>
  </cols>
  <sheetData>
    <row r="1" spans="1:20" x14ac:dyDescent="0.3">
      <c r="H1" s="9" t="s">
        <v>589</v>
      </c>
      <c r="I1" s="9"/>
      <c r="J1" s="9"/>
      <c r="K1" s="9"/>
      <c r="L1" s="9"/>
      <c r="M1" s="9"/>
      <c r="N1" s="9"/>
      <c r="O1" s="9"/>
      <c r="P1" s="9"/>
      <c r="Q1" s="9"/>
      <c r="R1" s="10" t="s">
        <v>590</v>
      </c>
      <c r="S1" s="10"/>
      <c r="T1" s="10"/>
    </row>
    <row r="2" spans="1:20" ht="28.8" x14ac:dyDescent="0.3">
      <c r="A2" s="1" t="s">
        <v>0</v>
      </c>
      <c r="B2" s="1" t="s">
        <v>1</v>
      </c>
      <c r="C2" s="1" t="s">
        <v>2</v>
      </c>
      <c r="D2" s="2" t="s">
        <v>3</v>
      </c>
      <c r="E2" s="3" t="s">
        <v>4</v>
      </c>
      <c r="F2" s="4" t="s">
        <v>5</v>
      </c>
      <c r="G2" s="1" t="s">
        <v>16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592</v>
      </c>
      <c r="S2" s="1" t="s">
        <v>17</v>
      </c>
      <c r="T2" s="1" t="s">
        <v>591</v>
      </c>
    </row>
    <row r="3" spans="1:20" x14ac:dyDescent="0.3">
      <c r="A3" t="s">
        <v>18</v>
      </c>
      <c r="B3" t="s">
        <v>19</v>
      </c>
      <c r="C3" t="s">
        <v>20</v>
      </c>
      <c r="D3" s="5" t="s">
        <v>21</v>
      </c>
      <c r="E3" s="6" t="s">
        <v>22</v>
      </c>
      <c r="F3" s="7" t="s">
        <v>23</v>
      </c>
      <c r="G3" t="s">
        <v>24</v>
      </c>
      <c r="H3">
        <v>47.100999999999999</v>
      </c>
      <c r="I3">
        <v>138</v>
      </c>
      <c r="J3">
        <v>72</v>
      </c>
      <c r="K3">
        <v>1</v>
      </c>
      <c r="L3">
        <v>20</v>
      </c>
      <c r="M3">
        <v>157</v>
      </c>
      <c r="N3">
        <v>15</v>
      </c>
      <c r="O3">
        <v>151</v>
      </c>
      <c r="P3" s="8">
        <v>1.6799999999999999E-32</v>
      </c>
      <c r="Q3">
        <v>123</v>
      </c>
      <c r="R3" s="7">
        <v>0.99863000000000002</v>
      </c>
      <c r="S3" t="s">
        <v>594</v>
      </c>
    </row>
    <row r="4" spans="1:20" x14ac:dyDescent="0.3">
      <c r="A4" t="s">
        <v>18</v>
      </c>
      <c r="B4" t="s">
        <v>19</v>
      </c>
      <c r="C4" t="s">
        <v>20</v>
      </c>
      <c r="D4" s="5" t="s">
        <v>25</v>
      </c>
      <c r="E4" s="6" t="s">
        <v>22</v>
      </c>
      <c r="F4" s="7" t="s">
        <v>26</v>
      </c>
      <c r="G4" t="s">
        <v>27</v>
      </c>
      <c r="H4">
        <v>46.853000000000002</v>
      </c>
      <c r="I4">
        <v>143</v>
      </c>
      <c r="J4">
        <v>73</v>
      </c>
      <c r="K4">
        <v>1</v>
      </c>
      <c r="L4">
        <v>9</v>
      </c>
      <c r="M4">
        <v>151</v>
      </c>
      <c r="N4">
        <v>6</v>
      </c>
      <c r="O4">
        <v>145</v>
      </c>
      <c r="P4" s="8">
        <v>1.56E-33</v>
      </c>
      <c r="Q4">
        <v>126</v>
      </c>
      <c r="R4" s="7">
        <v>0.99685000000000001</v>
      </c>
      <c r="S4" t="s">
        <v>594</v>
      </c>
    </row>
    <row r="5" spans="1:20" x14ac:dyDescent="0.3">
      <c r="A5" t="s">
        <v>18</v>
      </c>
      <c r="B5" t="s">
        <v>19</v>
      </c>
      <c r="C5" t="s">
        <v>20</v>
      </c>
      <c r="D5" s="5" t="s">
        <v>28</v>
      </c>
      <c r="E5" s="6" t="s">
        <v>29</v>
      </c>
      <c r="F5" s="7" t="s">
        <v>30</v>
      </c>
      <c r="G5" t="s">
        <v>31</v>
      </c>
      <c r="H5">
        <v>52.542000000000002</v>
      </c>
      <c r="I5">
        <v>118</v>
      </c>
      <c r="J5">
        <v>56</v>
      </c>
      <c r="K5">
        <v>0</v>
      </c>
      <c r="L5">
        <v>34</v>
      </c>
      <c r="M5">
        <v>151</v>
      </c>
      <c r="N5">
        <v>28</v>
      </c>
      <c r="O5">
        <v>145</v>
      </c>
      <c r="P5" s="8">
        <v>3.1199999999999999E-33</v>
      </c>
      <c r="Q5">
        <v>125</v>
      </c>
      <c r="R5" s="7">
        <v>0.14227999999999999</v>
      </c>
      <c r="S5" t="s">
        <v>594</v>
      </c>
    </row>
    <row r="6" spans="1:20" x14ac:dyDescent="0.3">
      <c r="A6" t="s">
        <v>18</v>
      </c>
      <c r="B6" t="s">
        <v>19</v>
      </c>
      <c r="C6" t="s">
        <v>20</v>
      </c>
      <c r="D6" s="5" t="s">
        <v>32</v>
      </c>
      <c r="E6" s="6" t="s">
        <v>33</v>
      </c>
      <c r="F6" s="7" t="s">
        <v>34</v>
      </c>
      <c r="G6" t="s">
        <v>35</v>
      </c>
      <c r="H6">
        <v>51.042000000000002</v>
      </c>
      <c r="I6">
        <v>96</v>
      </c>
      <c r="J6">
        <v>47</v>
      </c>
      <c r="K6">
        <v>0</v>
      </c>
      <c r="L6">
        <v>54</v>
      </c>
      <c r="M6">
        <v>149</v>
      </c>
      <c r="N6">
        <v>1</v>
      </c>
      <c r="O6">
        <v>96</v>
      </c>
      <c r="P6" s="8">
        <v>8.2899999999999995E-26</v>
      </c>
      <c r="Q6">
        <v>99</v>
      </c>
      <c r="R6" s="7">
        <v>0.98643000000000003</v>
      </c>
      <c r="S6" t="s">
        <v>594</v>
      </c>
    </row>
    <row r="7" spans="1:20" x14ac:dyDescent="0.3">
      <c r="A7" t="s">
        <v>36</v>
      </c>
      <c r="B7" t="s">
        <v>37</v>
      </c>
      <c r="C7" t="s">
        <v>20</v>
      </c>
      <c r="D7" s="5" t="s">
        <v>32</v>
      </c>
      <c r="E7" s="6" t="s">
        <v>33</v>
      </c>
      <c r="F7" s="7" t="s">
        <v>38</v>
      </c>
      <c r="G7" t="s">
        <v>39</v>
      </c>
      <c r="H7">
        <v>33.238</v>
      </c>
      <c r="I7">
        <v>349</v>
      </c>
      <c r="J7">
        <v>182</v>
      </c>
      <c r="K7">
        <v>16</v>
      </c>
      <c r="L7">
        <v>281</v>
      </c>
      <c r="M7">
        <v>602</v>
      </c>
      <c r="N7">
        <v>199</v>
      </c>
      <c r="O7">
        <v>523</v>
      </c>
      <c r="P7" s="8">
        <v>1.25E-26</v>
      </c>
      <c r="Q7">
        <v>118</v>
      </c>
      <c r="R7" s="7">
        <v>1</v>
      </c>
      <c r="S7" t="s">
        <v>594</v>
      </c>
    </row>
    <row r="8" spans="1:20" x14ac:dyDescent="0.3">
      <c r="A8" t="s">
        <v>40</v>
      </c>
      <c r="B8" t="s">
        <v>19</v>
      </c>
      <c r="C8" t="s">
        <v>41</v>
      </c>
      <c r="D8" s="5" t="s">
        <v>32</v>
      </c>
      <c r="E8" s="6" t="s">
        <v>33</v>
      </c>
      <c r="F8" s="7" t="s">
        <v>42</v>
      </c>
      <c r="G8" t="s">
        <v>43</v>
      </c>
      <c r="H8">
        <v>35.673000000000002</v>
      </c>
      <c r="I8">
        <v>171</v>
      </c>
      <c r="J8">
        <v>107</v>
      </c>
      <c r="K8">
        <v>3</v>
      </c>
      <c r="L8">
        <v>148</v>
      </c>
      <c r="M8">
        <v>317</v>
      </c>
      <c r="N8">
        <v>760</v>
      </c>
      <c r="O8">
        <v>928</v>
      </c>
      <c r="P8" s="8">
        <v>1.7800000000000001E-24</v>
      </c>
      <c r="Q8">
        <v>108</v>
      </c>
      <c r="R8" s="7">
        <v>1</v>
      </c>
      <c r="S8" t="s">
        <v>594</v>
      </c>
    </row>
    <row r="9" spans="1:20" x14ac:dyDescent="0.3">
      <c r="A9" t="s">
        <v>44</v>
      </c>
      <c r="B9" t="s">
        <v>19</v>
      </c>
      <c r="C9" t="s">
        <v>45</v>
      </c>
      <c r="D9" s="5" t="s">
        <v>46</v>
      </c>
      <c r="E9" s="6" t="s">
        <v>47</v>
      </c>
      <c r="F9" s="7" t="s">
        <v>48</v>
      </c>
      <c r="G9" t="s">
        <v>49</v>
      </c>
      <c r="H9">
        <v>37.805</v>
      </c>
      <c r="I9">
        <v>164</v>
      </c>
      <c r="J9">
        <v>94</v>
      </c>
      <c r="K9">
        <v>5</v>
      </c>
      <c r="L9">
        <v>73</v>
      </c>
      <c r="M9">
        <v>235</v>
      </c>
      <c r="N9">
        <v>145</v>
      </c>
      <c r="O9">
        <v>301</v>
      </c>
      <c r="P9" s="8">
        <v>1.4700000000000001E-24</v>
      </c>
      <c r="Q9">
        <v>103</v>
      </c>
      <c r="R9" s="7">
        <v>1</v>
      </c>
      <c r="S9" t="s">
        <v>594</v>
      </c>
    </row>
    <row r="10" spans="1:20" x14ac:dyDescent="0.3">
      <c r="A10" t="s">
        <v>50</v>
      </c>
      <c r="B10" t="s">
        <v>19</v>
      </c>
      <c r="C10" t="s">
        <v>45</v>
      </c>
      <c r="D10" s="5" t="s">
        <v>46</v>
      </c>
      <c r="E10" s="6" t="s">
        <v>47</v>
      </c>
      <c r="F10" s="7" t="s">
        <v>51</v>
      </c>
      <c r="G10" t="s">
        <v>52</v>
      </c>
      <c r="H10">
        <v>38.067999999999998</v>
      </c>
      <c r="I10">
        <v>176</v>
      </c>
      <c r="J10">
        <v>89</v>
      </c>
      <c r="K10">
        <v>6</v>
      </c>
      <c r="L10">
        <v>141</v>
      </c>
      <c r="M10">
        <v>313</v>
      </c>
      <c r="N10">
        <v>107</v>
      </c>
      <c r="O10">
        <v>265</v>
      </c>
      <c r="P10" s="8">
        <v>1.62E-22</v>
      </c>
      <c r="Q10">
        <v>98.6</v>
      </c>
      <c r="R10" s="7">
        <v>1</v>
      </c>
      <c r="S10" t="s">
        <v>594</v>
      </c>
    </row>
    <row r="11" spans="1:20" x14ac:dyDescent="0.3">
      <c r="A11" t="s">
        <v>53</v>
      </c>
      <c r="B11" t="s">
        <v>37</v>
      </c>
      <c r="C11" t="s">
        <v>54</v>
      </c>
      <c r="D11" s="5" t="s">
        <v>46</v>
      </c>
      <c r="E11" s="6" t="s">
        <v>47</v>
      </c>
      <c r="F11" s="7" t="s">
        <v>55</v>
      </c>
      <c r="G11" t="s">
        <v>56</v>
      </c>
      <c r="H11">
        <v>35.670999999999999</v>
      </c>
      <c r="I11">
        <v>328</v>
      </c>
      <c r="J11">
        <v>167</v>
      </c>
      <c r="K11">
        <v>12</v>
      </c>
      <c r="L11">
        <v>117</v>
      </c>
      <c r="M11">
        <v>416</v>
      </c>
      <c r="N11">
        <v>126</v>
      </c>
      <c r="O11">
        <v>437</v>
      </c>
      <c r="P11" s="8">
        <v>9.4600000000000001E-36</v>
      </c>
      <c r="Q11">
        <v>147</v>
      </c>
      <c r="R11" s="7">
        <v>1</v>
      </c>
      <c r="S11" t="s">
        <v>594</v>
      </c>
    </row>
    <row r="12" spans="1:20" x14ac:dyDescent="0.3">
      <c r="A12" t="s">
        <v>57</v>
      </c>
      <c r="B12" t="s">
        <v>19</v>
      </c>
      <c r="C12" t="s">
        <v>58</v>
      </c>
      <c r="D12" s="5" t="s">
        <v>46</v>
      </c>
      <c r="E12" s="6" t="s">
        <v>47</v>
      </c>
      <c r="F12" s="7" t="s">
        <v>59</v>
      </c>
      <c r="G12" t="s">
        <v>60</v>
      </c>
      <c r="H12">
        <v>53.271000000000001</v>
      </c>
      <c r="I12">
        <v>107</v>
      </c>
      <c r="J12">
        <v>50</v>
      </c>
      <c r="K12">
        <v>0</v>
      </c>
      <c r="L12">
        <v>170</v>
      </c>
      <c r="M12">
        <v>276</v>
      </c>
      <c r="N12">
        <v>64</v>
      </c>
      <c r="O12">
        <v>170</v>
      </c>
      <c r="P12" s="8">
        <v>8.9000000000000006E-27</v>
      </c>
      <c r="Q12">
        <v>106</v>
      </c>
      <c r="R12" s="7">
        <v>0.75509000000000004</v>
      </c>
      <c r="S12" t="s">
        <v>594</v>
      </c>
    </row>
    <row r="13" spans="1:20" x14ac:dyDescent="0.3">
      <c r="A13" t="s">
        <v>61</v>
      </c>
      <c r="B13" t="s">
        <v>19</v>
      </c>
      <c r="C13" t="s">
        <v>58</v>
      </c>
      <c r="D13" s="5" t="s">
        <v>46</v>
      </c>
      <c r="E13" s="6" t="s">
        <v>47</v>
      </c>
      <c r="F13" s="7" t="s">
        <v>62</v>
      </c>
      <c r="G13" t="s">
        <v>63</v>
      </c>
      <c r="H13">
        <v>38.462000000000003</v>
      </c>
      <c r="I13">
        <v>182</v>
      </c>
      <c r="J13">
        <v>104</v>
      </c>
      <c r="K13">
        <v>4</v>
      </c>
      <c r="L13">
        <v>433</v>
      </c>
      <c r="M13">
        <v>606</v>
      </c>
      <c r="N13">
        <v>144</v>
      </c>
      <c r="O13">
        <v>325</v>
      </c>
      <c r="P13" s="8">
        <v>5.3900000000000003E-11</v>
      </c>
      <c r="Q13">
        <v>68.900000000000006</v>
      </c>
      <c r="R13" s="7">
        <v>1</v>
      </c>
      <c r="S13" t="s">
        <v>594</v>
      </c>
    </row>
    <row r="14" spans="1:20" x14ac:dyDescent="0.3">
      <c r="A14" t="s">
        <v>64</v>
      </c>
      <c r="B14" t="s">
        <v>19</v>
      </c>
      <c r="C14" t="s">
        <v>58</v>
      </c>
      <c r="D14" s="5" t="s">
        <v>46</v>
      </c>
      <c r="E14" s="6" t="s">
        <v>47</v>
      </c>
      <c r="F14" s="7" t="s">
        <v>65</v>
      </c>
      <c r="G14" t="s">
        <v>66</v>
      </c>
      <c r="H14">
        <v>60.351999999999997</v>
      </c>
      <c r="I14">
        <v>227</v>
      </c>
      <c r="J14">
        <v>89</v>
      </c>
      <c r="K14">
        <v>1</v>
      </c>
      <c r="L14">
        <v>26</v>
      </c>
      <c r="M14">
        <v>252</v>
      </c>
      <c r="N14">
        <v>1</v>
      </c>
      <c r="O14">
        <v>226</v>
      </c>
      <c r="P14" s="8">
        <v>6.2400000000000003E-93</v>
      </c>
      <c r="Q14">
        <v>276</v>
      </c>
      <c r="R14" s="7">
        <v>1</v>
      </c>
      <c r="S14" t="s">
        <v>594</v>
      </c>
    </row>
    <row r="15" spans="1:20" x14ac:dyDescent="0.3">
      <c r="A15" t="s">
        <v>50</v>
      </c>
      <c r="B15" t="s">
        <v>19</v>
      </c>
      <c r="C15" t="s">
        <v>45</v>
      </c>
      <c r="D15" s="5" t="s">
        <v>595</v>
      </c>
      <c r="E15" s="6" t="s">
        <v>47</v>
      </c>
      <c r="F15" s="7" t="s">
        <v>67</v>
      </c>
      <c r="G15" t="s">
        <v>68</v>
      </c>
      <c r="H15">
        <v>41.134999999999998</v>
      </c>
      <c r="I15">
        <v>141</v>
      </c>
      <c r="J15">
        <v>65</v>
      </c>
      <c r="K15">
        <v>5</v>
      </c>
      <c r="L15">
        <v>176</v>
      </c>
      <c r="M15">
        <v>313</v>
      </c>
      <c r="N15">
        <v>3</v>
      </c>
      <c r="O15">
        <v>128</v>
      </c>
      <c r="P15" s="8">
        <v>1.09E-21</v>
      </c>
      <c r="Q15">
        <v>92.8</v>
      </c>
      <c r="R15" s="7">
        <v>1</v>
      </c>
      <c r="S15" t="s">
        <v>594</v>
      </c>
    </row>
    <row r="16" spans="1:20" x14ac:dyDescent="0.3">
      <c r="A16" t="s">
        <v>61</v>
      </c>
      <c r="B16" t="s">
        <v>19</v>
      </c>
      <c r="C16" t="s">
        <v>58</v>
      </c>
      <c r="D16" s="5" t="s">
        <v>595</v>
      </c>
      <c r="E16" s="6" t="s">
        <v>47</v>
      </c>
      <c r="F16" s="7" t="s">
        <v>69</v>
      </c>
      <c r="G16" t="s">
        <v>70</v>
      </c>
      <c r="H16">
        <v>38.462000000000003</v>
      </c>
      <c r="I16">
        <v>182</v>
      </c>
      <c r="J16">
        <v>104</v>
      </c>
      <c r="K16">
        <v>4</v>
      </c>
      <c r="L16">
        <v>433</v>
      </c>
      <c r="M16">
        <v>606</v>
      </c>
      <c r="N16">
        <v>144</v>
      </c>
      <c r="O16">
        <v>325</v>
      </c>
      <c r="P16" s="8">
        <v>1.0699999999999999E-11</v>
      </c>
      <c r="Q16">
        <v>70.900000000000006</v>
      </c>
      <c r="R16" s="7">
        <v>1</v>
      </c>
      <c r="S16" t="s">
        <v>594</v>
      </c>
    </row>
    <row r="17" spans="1:19" x14ac:dyDescent="0.3">
      <c r="A17" t="s">
        <v>18</v>
      </c>
      <c r="B17" t="s">
        <v>19</v>
      </c>
      <c r="C17" t="s">
        <v>20</v>
      </c>
      <c r="D17" s="5" t="s">
        <v>71</v>
      </c>
      <c r="E17" s="6" t="s">
        <v>47</v>
      </c>
      <c r="F17" s="7" t="s">
        <v>72</v>
      </c>
      <c r="G17" t="s">
        <v>73</v>
      </c>
      <c r="H17">
        <v>33.332999999999998</v>
      </c>
      <c r="I17">
        <v>141</v>
      </c>
      <c r="J17">
        <v>89</v>
      </c>
      <c r="K17">
        <v>2</v>
      </c>
      <c r="L17">
        <v>18</v>
      </c>
      <c r="M17">
        <v>153</v>
      </c>
      <c r="N17">
        <v>44</v>
      </c>
      <c r="O17">
        <v>184</v>
      </c>
      <c r="P17" s="8">
        <v>4.6999999999999998E-12</v>
      </c>
      <c r="Q17">
        <v>65.5</v>
      </c>
      <c r="R17" s="7">
        <v>1</v>
      </c>
      <c r="S17" t="s">
        <v>594</v>
      </c>
    </row>
    <row r="18" spans="1:19" x14ac:dyDescent="0.3">
      <c r="A18" t="s">
        <v>53</v>
      </c>
      <c r="B18" t="s">
        <v>37</v>
      </c>
      <c r="C18" t="s">
        <v>54</v>
      </c>
      <c r="D18" s="5" t="s">
        <v>71</v>
      </c>
      <c r="E18" s="6" t="s">
        <v>47</v>
      </c>
      <c r="F18" s="7" t="s">
        <v>74</v>
      </c>
      <c r="G18" t="s">
        <v>75</v>
      </c>
      <c r="H18">
        <v>34.557000000000002</v>
      </c>
      <c r="I18">
        <v>327</v>
      </c>
      <c r="J18">
        <v>172</v>
      </c>
      <c r="K18">
        <v>11</v>
      </c>
      <c r="L18">
        <v>117</v>
      </c>
      <c r="M18">
        <v>416</v>
      </c>
      <c r="N18">
        <v>121</v>
      </c>
      <c r="O18">
        <v>432</v>
      </c>
      <c r="P18" s="8">
        <v>9.4299999999999996E-33</v>
      </c>
      <c r="Q18">
        <v>138</v>
      </c>
      <c r="R18" s="7">
        <v>1</v>
      </c>
      <c r="S18" t="s">
        <v>594</v>
      </c>
    </row>
    <row r="19" spans="1:19" x14ac:dyDescent="0.3">
      <c r="A19" t="s">
        <v>57</v>
      </c>
      <c r="B19" t="s">
        <v>19</v>
      </c>
      <c r="C19" t="s">
        <v>58</v>
      </c>
      <c r="D19" s="5" t="s">
        <v>71</v>
      </c>
      <c r="E19" s="6" t="s">
        <v>47</v>
      </c>
      <c r="F19" s="7" t="s">
        <v>76</v>
      </c>
      <c r="G19" t="s">
        <v>77</v>
      </c>
      <c r="H19">
        <v>54.688000000000002</v>
      </c>
      <c r="I19">
        <v>64</v>
      </c>
      <c r="J19">
        <v>29</v>
      </c>
      <c r="K19">
        <v>0</v>
      </c>
      <c r="L19">
        <v>213</v>
      </c>
      <c r="M19">
        <v>276</v>
      </c>
      <c r="N19">
        <v>104</v>
      </c>
      <c r="O19">
        <v>167</v>
      </c>
      <c r="P19" s="8">
        <v>9.0599999999999997E-15</v>
      </c>
      <c r="Q19">
        <v>74.3</v>
      </c>
      <c r="R19" s="7">
        <v>1</v>
      </c>
      <c r="S19" t="s">
        <v>594</v>
      </c>
    </row>
    <row r="20" spans="1:19" x14ac:dyDescent="0.3">
      <c r="A20" t="s">
        <v>64</v>
      </c>
      <c r="B20" t="s">
        <v>19</v>
      </c>
      <c r="C20" t="s">
        <v>58</v>
      </c>
      <c r="D20" s="5" t="s">
        <v>71</v>
      </c>
      <c r="E20" s="6" t="s">
        <v>47</v>
      </c>
      <c r="F20" s="7" t="s">
        <v>78</v>
      </c>
      <c r="G20" t="s">
        <v>79</v>
      </c>
      <c r="H20">
        <v>59.470999999999997</v>
      </c>
      <c r="I20">
        <v>227</v>
      </c>
      <c r="J20">
        <v>91</v>
      </c>
      <c r="K20">
        <v>1</v>
      </c>
      <c r="L20">
        <v>26</v>
      </c>
      <c r="M20">
        <v>252</v>
      </c>
      <c r="N20">
        <v>1</v>
      </c>
      <c r="O20">
        <v>226</v>
      </c>
      <c r="P20" s="8">
        <v>5.1599999999999999E-92</v>
      </c>
      <c r="Q20">
        <v>275</v>
      </c>
      <c r="R20" s="7">
        <v>1</v>
      </c>
      <c r="S20" t="s">
        <v>594</v>
      </c>
    </row>
    <row r="21" spans="1:19" x14ac:dyDescent="0.3">
      <c r="A21" t="s">
        <v>80</v>
      </c>
      <c r="B21" t="s">
        <v>19</v>
      </c>
      <c r="C21" t="s">
        <v>81</v>
      </c>
      <c r="D21" s="5" t="s">
        <v>71</v>
      </c>
      <c r="E21" s="6" t="s">
        <v>47</v>
      </c>
      <c r="F21" s="7" t="s">
        <v>82</v>
      </c>
      <c r="G21" t="s">
        <v>83</v>
      </c>
      <c r="H21">
        <v>33.018999999999998</v>
      </c>
      <c r="I21">
        <v>318</v>
      </c>
      <c r="J21">
        <v>178</v>
      </c>
      <c r="K21">
        <v>12</v>
      </c>
      <c r="L21">
        <v>8</v>
      </c>
      <c r="M21">
        <v>299</v>
      </c>
      <c r="N21">
        <v>7</v>
      </c>
      <c r="O21">
        <v>315</v>
      </c>
      <c r="P21" s="8">
        <v>6.7900000000000002E-37</v>
      </c>
      <c r="Q21">
        <v>137</v>
      </c>
      <c r="R21" s="7">
        <v>0.93852999999999998</v>
      </c>
      <c r="S21" t="s">
        <v>594</v>
      </c>
    </row>
    <row r="22" spans="1:19" x14ac:dyDescent="0.3">
      <c r="A22" t="s">
        <v>84</v>
      </c>
      <c r="B22" t="s">
        <v>19</v>
      </c>
      <c r="C22" t="s">
        <v>20</v>
      </c>
      <c r="D22" s="5" t="s">
        <v>85</v>
      </c>
      <c r="E22" s="6" t="s">
        <v>86</v>
      </c>
      <c r="F22" s="7" t="s">
        <v>87</v>
      </c>
      <c r="G22" t="s">
        <v>88</v>
      </c>
      <c r="H22">
        <v>60.854999999999997</v>
      </c>
      <c r="I22">
        <v>889</v>
      </c>
      <c r="J22">
        <v>219</v>
      </c>
      <c r="K22">
        <v>17</v>
      </c>
      <c r="L22">
        <v>1</v>
      </c>
      <c r="M22">
        <v>880</v>
      </c>
      <c r="N22">
        <v>1</v>
      </c>
      <c r="O22">
        <v>769</v>
      </c>
      <c r="P22">
        <v>0</v>
      </c>
      <c r="Q22">
        <v>758</v>
      </c>
      <c r="R22" s="7">
        <v>1</v>
      </c>
      <c r="S22" t="s">
        <v>594</v>
      </c>
    </row>
    <row r="23" spans="1:19" x14ac:dyDescent="0.3">
      <c r="A23" t="s">
        <v>36</v>
      </c>
      <c r="B23" t="s">
        <v>37</v>
      </c>
      <c r="C23" t="s">
        <v>20</v>
      </c>
      <c r="D23" s="5" t="s">
        <v>85</v>
      </c>
      <c r="E23" s="6" t="s">
        <v>86</v>
      </c>
      <c r="F23" s="7" t="s">
        <v>89</v>
      </c>
      <c r="G23" t="s">
        <v>90</v>
      </c>
      <c r="H23">
        <v>92.037999999999997</v>
      </c>
      <c r="I23">
        <v>628</v>
      </c>
      <c r="J23">
        <v>41</v>
      </c>
      <c r="K23">
        <v>3</v>
      </c>
      <c r="L23">
        <v>1</v>
      </c>
      <c r="M23">
        <v>620</v>
      </c>
      <c r="N23">
        <v>1</v>
      </c>
      <c r="O23">
        <v>627</v>
      </c>
      <c r="P23">
        <v>0</v>
      </c>
      <c r="Q23">
        <v>973</v>
      </c>
      <c r="R23" s="7">
        <v>1</v>
      </c>
      <c r="S23" t="s">
        <v>594</v>
      </c>
    </row>
    <row r="24" spans="1:19" x14ac:dyDescent="0.3">
      <c r="A24" t="s">
        <v>91</v>
      </c>
      <c r="B24" t="s">
        <v>37</v>
      </c>
      <c r="C24" t="s">
        <v>20</v>
      </c>
      <c r="D24" s="5" t="s">
        <v>85</v>
      </c>
      <c r="E24" s="6" t="s">
        <v>86</v>
      </c>
      <c r="F24" s="7" t="s">
        <v>92</v>
      </c>
      <c r="G24" t="s">
        <v>93</v>
      </c>
      <c r="H24">
        <v>85.203000000000003</v>
      </c>
      <c r="I24">
        <v>419</v>
      </c>
      <c r="J24">
        <v>59</v>
      </c>
      <c r="K24">
        <v>2</v>
      </c>
      <c r="L24">
        <v>1</v>
      </c>
      <c r="M24">
        <v>419</v>
      </c>
      <c r="N24">
        <v>1</v>
      </c>
      <c r="O24">
        <v>416</v>
      </c>
      <c r="P24">
        <v>0</v>
      </c>
      <c r="Q24">
        <v>642</v>
      </c>
      <c r="R24" s="7">
        <v>1</v>
      </c>
      <c r="S24" t="s">
        <v>594</v>
      </c>
    </row>
    <row r="25" spans="1:19" x14ac:dyDescent="0.3">
      <c r="A25" t="s">
        <v>94</v>
      </c>
      <c r="B25" t="s">
        <v>95</v>
      </c>
      <c r="C25" t="s">
        <v>20</v>
      </c>
      <c r="D25" s="5" t="s">
        <v>85</v>
      </c>
      <c r="E25" s="6" t="s">
        <v>86</v>
      </c>
      <c r="F25" s="7" t="s">
        <v>96</v>
      </c>
      <c r="G25" t="s">
        <v>97</v>
      </c>
      <c r="H25">
        <v>96.629000000000005</v>
      </c>
      <c r="I25">
        <v>89</v>
      </c>
      <c r="J25">
        <v>3</v>
      </c>
      <c r="K25">
        <v>0</v>
      </c>
      <c r="L25">
        <v>1</v>
      </c>
      <c r="M25">
        <v>89</v>
      </c>
      <c r="N25">
        <v>1</v>
      </c>
      <c r="O25">
        <v>89</v>
      </c>
      <c r="P25" s="8">
        <v>1.4600000000000001E-58</v>
      </c>
      <c r="Q25">
        <v>177</v>
      </c>
      <c r="R25" s="7">
        <v>0.94594</v>
      </c>
      <c r="S25" t="s">
        <v>594</v>
      </c>
    </row>
    <row r="26" spans="1:19" x14ac:dyDescent="0.3">
      <c r="A26" t="s">
        <v>98</v>
      </c>
      <c r="B26" t="s">
        <v>37</v>
      </c>
      <c r="C26" t="s">
        <v>99</v>
      </c>
      <c r="D26" s="5" t="s">
        <v>85</v>
      </c>
      <c r="E26" s="6" t="s">
        <v>86</v>
      </c>
      <c r="F26" s="7" t="s">
        <v>100</v>
      </c>
      <c r="G26" t="s">
        <v>101</v>
      </c>
      <c r="H26">
        <v>41.103999999999999</v>
      </c>
      <c r="I26">
        <v>163</v>
      </c>
      <c r="J26">
        <v>85</v>
      </c>
      <c r="K26">
        <v>3</v>
      </c>
      <c r="L26">
        <v>36</v>
      </c>
      <c r="M26">
        <v>198</v>
      </c>
      <c r="N26">
        <v>35</v>
      </c>
      <c r="O26">
        <v>186</v>
      </c>
      <c r="P26" s="8">
        <v>1.0000000000000001E-31</v>
      </c>
      <c r="Q26">
        <v>117</v>
      </c>
      <c r="R26" s="7">
        <v>1</v>
      </c>
      <c r="S26" t="s">
        <v>594</v>
      </c>
    </row>
    <row r="27" spans="1:19" x14ac:dyDescent="0.3">
      <c r="A27" t="s">
        <v>102</v>
      </c>
      <c r="B27" t="s">
        <v>37</v>
      </c>
      <c r="C27" t="s">
        <v>99</v>
      </c>
      <c r="D27" s="5" t="s">
        <v>85</v>
      </c>
      <c r="E27" s="6" t="s">
        <v>86</v>
      </c>
      <c r="F27" s="7" t="s">
        <v>103</v>
      </c>
      <c r="G27" t="s">
        <v>104</v>
      </c>
      <c r="H27">
        <v>38.680999999999997</v>
      </c>
      <c r="I27">
        <v>455</v>
      </c>
      <c r="J27">
        <v>237</v>
      </c>
      <c r="K27">
        <v>5</v>
      </c>
      <c r="L27">
        <v>89</v>
      </c>
      <c r="M27">
        <v>505</v>
      </c>
      <c r="N27">
        <v>57</v>
      </c>
      <c r="O27">
        <v>507</v>
      </c>
      <c r="P27" s="8">
        <v>1.6999999999999999E-87</v>
      </c>
      <c r="Q27">
        <v>281</v>
      </c>
      <c r="R27" s="7">
        <v>1</v>
      </c>
      <c r="S27" t="s">
        <v>594</v>
      </c>
    </row>
    <row r="28" spans="1:19" x14ac:dyDescent="0.3">
      <c r="A28" t="s">
        <v>18</v>
      </c>
      <c r="B28" t="s">
        <v>19</v>
      </c>
      <c r="C28" t="s">
        <v>20</v>
      </c>
      <c r="D28" s="5" t="s">
        <v>105</v>
      </c>
      <c r="E28" s="6" t="s">
        <v>29</v>
      </c>
      <c r="F28" s="7" t="s">
        <v>106</v>
      </c>
      <c r="G28" t="s">
        <v>107</v>
      </c>
      <c r="H28">
        <v>52.137</v>
      </c>
      <c r="I28">
        <v>117</v>
      </c>
      <c r="J28">
        <v>56</v>
      </c>
      <c r="K28">
        <v>0</v>
      </c>
      <c r="L28">
        <v>35</v>
      </c>
      <c r="M28">
        <v>151</v>
      </c>
      <c r="N28">
        <v>29</v>
      </c>
      <c r="O28">
        <v>145</v>
      </c>
      <c r="P28" s="8">
        <v>1.62E-32</v>
      </c>
      <c r="Q28">
        <v>124</v>
      </c>
      <c r="R28" s="7">
        <v>0.91288999999999998</v>
      </c>
      <c r="S28" t="s">
        <v>594</v>
      </c>
    </row>
    <row r="29" spans="1:19" x14ac:dyDescent="0.3">
      <c r="A29" t="s">
        <v>84</v>
      </c>
      <c r="B29" t="s">
        <v>19</v>
      </c>
      <c r="C29" t="s">
        <v>20</v>
      </c>
      <c r="D29" s="5" t="s">
        <v>108</v>
      </c>
      <c r="E29" s="6" t="s">
        <v>109</v>
      </c>
      <c r="F29" s="7" t="s">
        <v>110</v>
      </c>
      <c r="G29" t="s">
        <v>111</v>
      </c>
      <c r="H29">
        <v>97.545000000000002</v>
      </c>
      <c r="I29">
        <v>896</v>
      </c>
      <c r="J29">
        <v>5</v>
      </c>
      <c r="K29">
        <v>4</v>
      </c>
      <c r="L29">
        <v>1</v>
      </c>
      <c r="M29">
        <v>880</v>
      </c>
      <c r="N29">
        <v>1</v>
      </c>
      <c r="O29">
        <v>895</v>
      </c>
      <c r="P29">
        <v>0</v>
      </c>
      <c r="Q29">
        <v>1647</v>
      </c>
      <c r="R29" s="7">
        <v>1</v>
      </c>
      <c r="S29" t="s">
        <v>594</v>
      </c>
    </row>
    <row r="30" spans="1:19" x14ac:dyDescent="0.3">
      <c r="A30" t="s">
        <v>36</v>
      </c>
      <c r="B30" t="s">
        <v>37</v>
      </c>
      <c r="C30" t="s">
        <v>20</v>
      </c>
      <c r="D30" s="5" t="s">
        <v>108</v>
      </c>
      <c r="E30" s="6" t="s">
        <v>109</v>
      </c>
      <c r="F30" s="7" t="s">
        <v>112</v>
      </c>
      <c r="G30" t="s">
        <v>113</v>
      </c>
      <c r="H30">
        <v>100</v>
      </c>
      <c r="I30">
        <v>620</v>
      </c>
      <c r="J30">
        <v>0</v>
      </c>
      <c r="K30">
        <v>0</v>
      </c>
      <c r="L30">
        <v>1</v>
      </c>
      <c r="M30">
        <v>620</v>
      </c>
      <c r="N30">
        <v>1</v>
      </c>
      <c r="O30">
        <v>620</v>
      </c>
      <c r="P30">
        <v>0</v>
      </c>
      <c r="Q30">
        <v>1226</v>
      </c>
      <c r="R30" s="7">
        <v>0.99944</v>
      </c>
      <c r="S30" t="s">
        <v>594</v>
      </c>
    </row>
    <row r="31" spans="1:19" x14ac:dyDescent="0.3">
      <c r="A31" t="s">
        <v>91</v>
      </c>
      <c r="B31" t="s">
        <v>37</v>
      </c>
      <c r="C31" t="s">
        <v>20</v>
      </c>
      <c r="D31" s="5" t="s">
        <v>108</v>
      </c>
      <c r="E31" s="6" t="s">
        <v>109</v>
      </c>
      <c r="F31" s="7" t="s">
        <v>114</v>
      </c>
      <c r="G31" t="s">
        <v>115</v>
      </c>
      <c r="H31">
        <v>100</v>
      </c>
      <c r="I31">
        <v>419</v>
      </c>
      <c r="J31">
        <v>0</v>
      </c>
      <c r="K31">
        <v>0</v>
      </c>
      <c r="L31">
        <v>1</v>
      </c>
      <c r="M31">
        <v>419</v>
      </c>
      <c r="N31">
        <v>1</v>
      </c>
      <c r="O31">
        <v>419</v>
      </c>
      <c r="P31">
        <v>0</v>
      </c>
      <c r="Q31">
        <v>824</v>
      </c>
      <c r="R31" s="7">
        <v>0.99992000000000003</v>
      </c>
      <c r="S31" t="s">
        <v>594</v>
      </c>
    </row>
    <row r="32" spans="1:19" x14ac:dyDescent="0.3">
      <c r="A32" t="s">
        <v>94</v>
      </c>
      <c r="B32" t="s">
        <v>95</v>
      </c>
      <c r="C32" t="s">
        <v>20</v>
      </c>
      <c r="D32" s="5" t="s">
        <v>108</v>
      </c>
      <c r="E32" s="6" t="s">
        <v>109</v>
      </c>
      <c r="F32" s="7" t="s">
        <v>116</v>
      </c>
      <c r="G32" t="s">
        <v>117</v>
      </c>
      <c r="H32">
        <v>98.876000000000005</v>
      </c>
      <c r="I32">
        <v>89</v>
      </c>
      <c r="J32">
        <v>1</v>
      </c>
      <c r="K32">
        <v>0</v>
      </c>
      <c r="L32">
        <v>1</v>
      </c>
      <c r="M32">
        <v>89</v>
      </c>
      <c r="N32">
        <v>1</v>
      </c>
      <c r="O32">
        <v>89</v>
      </c>
      <c r="P32" s="8">
        <v>1.67E-60</v>
      </c>
      <c r="Q32">
        <v>182</v>
      </c>
      <c r="R32" s="7">
        <v>0.90942999999999996</v>
      </c>
      <c r="S32" t="s">
        <v>594</v>
      </c>
    </row>
    <row r="33" spans="1:20" x14ac:dyDescent="0.3">
      <c r="A33" t="s">
        <v>84</v>
      </c>
      <c r="B33" t="s">
        <v>19</v>
      </c>
      <c r="C33" t="s">
        <v>20</v>
      </c>
      <c r="D33" s="5" t="s">
        <v>118</v>
      </c>
      <c r="E33" s="6" t="s">
        <v>86</v>
      </c>
      <c r="F33" s="7" t="s">
        <v>119</v>
      </c>
      <c r="G33" t="s">
        <v>120</v>
      </c>
      <c r="H33">
        <v>61.628</v>
      </c>
      <c r="I33">
        <v>602</v>
      </c>
      <c r="J33">
        <v>174</v>
      </c>
      <c r="K33">
        <v>12</v>
      </c>
      <c r="L33">
        <v>1</v>
      </c>
      <c r="M33">
        <v>571</v>
      </c>
      <c r="N33">
        <v>1</v>
      </c>
      <c r="O33">
        <v>576</v>
      </c>
      <c r="P33">
        <v>0</v>
      </c>
      <c r="Q33">
        <v>551</v>
      </c>
      <c r="R33" s="7">
        <v>1</v>
      </c>
      <c r="S33" t="s">
        <v>594</v>
      </c>
    </row>
    <row r="34" spans="1:20" x14ac:dyDescent="0.3">
      <c r="A34" t="s">
        <v>36</v>
      </c>
      <c r="B34" t="s">
        <v>37</v>
      </c>
      <c r="C34" t="s">
        <v>20</v>
      </c>
      <c r="D34" s="5" t="s">
        <v>118</v>
      </c>
      <c r="E34" s="6" t="s">
        <v>86</v>
      </c>
      <c r="F34" s="7" t="s">
        <v>121</v>
      </c>
      <c r="G34" t="s">
        <v>122</v>
      </c>
      <c r="H34">
        <v>85.28</v>
      </c>
      <c r="I34">
        <v>625</v>
      </c>
      <c r="J34">
        <v>85</v>
      </c>
      <c r="K34">
        <v>2</v>
      </c>
      <c r="L34">
        <v>1</v>
      </c>
      <c r="M34">
        <v>620</v>
      </c>
      <c r="N34">
        <v>1</v>
      </c>
      <c r="O34">
        <v>623</v>
      </c>
      <c r="P34">
        <v>0</v>
      </c>
      <c r="Q34">
        <v>942</v>
      </c>
      <c r="R34" s="7">
        <v>1</v>
      </c>
      <c r="S34" t="s">
        <v>594</v>
      </c>
    </row>
    <row r="35" spans="1:20" x14ac:dyDescent="0.3">
      <c r="A35" t="s">
        <v>91</v>
      </c>
      <c r="B35" t="s">
        <v>37</v>
      </c>
      <c r="C35" t="s">
        <v>20</v>
      </c>
      <c r="D35" s="5" t="s">
        <v>118</v>
      </c>
      <c r="E35" s="6" t="s">
        <v>86</v>
      </c>
      <c r="F35" s="7" t="s">
        <v>123</v>
      </c>
      <c r="G35" t="s">
        <v>124</v>
      </c>
      <c r="H35">
        <v>75.837000000000003</v>
      </c>
      <c r="I35">
        <v>418</v>
      </c>
      <c r="J35">
        <v>91</v>
      </c>
      <c r="K35">
        <v>2</v>
      </c>
      <c r="L35">
        <v>1</v>
      </c>
      <c r="M35">
        <v>418</v>
      </c>
      <c r="N35">
        <v>1</v>
      </c>
      <c r="O35">
        <v>408</v>
      </c>
      <c r="P35">
        <v>0</v>
      </c>
      <c r="Q35">
        <v>605</v>
      </c>
      <c r="R35" s="7">
        <v>1</v>
      </c>
      <c r="S35" t="s">
        <v>594</v>
      </c>
    </row>
    <row r="36" spans="1:20" x14ac:dyDescent="0.3">
      <c r="A36" t="s">
        <v>125</v>
      </c>
      <c r="B36" t="s">
        <v>19</v>
      </c>
      <c r="C36" t="s">
        <v>20</v>
      </c>
      <c r="D36" s="5" t="s">
        <v>118</v>
      </c>
      <c r="E36" s="6" t="s">
        <v>86</v>
      </c>
      <c r="F36" s="7" t="s">
        <v>126</v>
      </c>
      <c r="G36" t="s">
        <v>127</v>
      </c>
      <c r="H36">
        <v>85.441000000000003</v>
      </c>
      <c r="I36">
        <v>261</v>
      </c>
      <c r="J36">
        <v>38</v>
      </c>
      <c r="K36">
        <v>0</v>
      </c>
      <c r="L36">
        <v>1</v>
      </c>
      <c r="M36">
        <v>261</v>
      </c>
      <c r="N36">
        <v>1</v>
      </c>
      <c r="O36">
        <v>261</v>
      </c>
      <c r="P36" s="8">
        <v>2.0599999999999999E-159</v>
      </c>
      <c r="Q36">
        <v>446</v>
      </c>
      <c r="R36" s="7">
        <v>0.96657000000000004</v>
      </c>
      <c r="S36" t="s">
        <v>594</v>
      </c>
    </row>
    <row r="37" spans="1:20" x14ac:dyDescent="0.3">
      <c r="A37" t="s">
        <v>128</v>
      </c>
      <c r="B37" t="s">
        <v>19</v>
      </c>
      <c r="C37" t="s">
        <v>20</v>
      </c>
      <c r="D37" s="5" t="s">
        <v>118</v>
      </c>
      <c r="E37" s="6" t="s">
        <v>86</v>
      </c>
      <c r="F37" s="7" t="s">
        <v>129</v>
      </c>
      <c r="G37" t="s">
        <v>130</v>
      </c>
      <c r="H37">
        <v>53.957000000000001</v>
      </c>
      <c r="I37">
        <v>139</v>
      </c>
      <c r="J37">
        <v>54</v>
      </c>
      <c r="K37">
        <v>2</v>
      </c>
      <c r="L37">
        <v>9</v>
      </c>
      <c r="M37">
        <v>147</v>
      </c>
      <c r="N37">
        <v>24</v>
      </c>
      <c r="O37">
        <v>152</v>
      </c>
      <c r="P37" s="8">
        <v>2.9300000000000002E-42</v>
      </c>
      <c r="Q37">
        <v>140</v>
      </c>
      <c r="R37" s="7">
        <v>0.99421000000000004</v>
      </c>
      <c r="S37" t="s">
        <v>594</v>
      </c>
    </row>
    <row r="38" spans="1:20" x14ac:dyDescent="0.3">
      <c r="A38" t="s">
        <v>94</v>
      </c>
      <c r="B38" t="s">
        <v>95</v>
      </c>
      <c r="C38" t="s">
        <v>20</v>
      </c>
      <c r="D38" s="5" t="s">
        <v>118</v>
      </c>
      <c r="E38" s="6" t="s">
        <v>86</v>
      </c>
      <c r="F38" s="7" t="s">
        <v>131</v>
      </c>
      <c r="G38" t="s">
        <v>132</v>
      </c>
      <c r="H38">
        <v>89.888000000000005</v>
      </c>
      <c r="I38">
        <v>89</v>
      </c>
      <c r="J38">
        <v>9</v>
      </c>
      <c r="K38">
        <v>0</v>
      </c>
      <c r="L38">
        <v>1</v>
      </c>
      <c r="M38">
        <v>89</v>
      </c>
      <c r="N38">
        <v>1</v>
      </c>
      <c r="O38">
        <v>89</v>
      </c>
      <c r="P38" s="8">
        <v>1.1600000000000001E-53</v>
      </c>
      <c r="Q38">
        <v>165</v>
      </c>
      <c r="R38" s="7">
        <v>0.97269000000000005</v>
      </c>
      <c r="S38" t="s">
        <v>594</v>
      </c>
    </row>
    <row r="39" spans="1:20" x14ac:dyDescent="0.3">
      <c r="A39" t="s">
        <v>98</v>
      </c>
      <c r="B39" t="s">
        <v>37</v>
      </c>
      <c r="C39" t="s">
        <v>99</v>
      </c>
      <c r="D39" s="5" t="s">
        <v>118</v>
      </c>
      <c r="E39" s="6" t="s">
        <v>86</v>
      </c>
      <c r="F39" s="7" t="s">
        <v>133</v>
      </c>
      <c r="G39" t="s">
        <v>134</v>
      </c>
      <c r="H39">
        <v>42.331000000000003</v>
      </c>
      <c r="I39">
        <v>163</v>
      </c>
      <c r="J39">
        <v>82</v>
      </c>
      <c r="K39">
        <v>4</v>
      </c>
      <c r="L39">
        <v>36</v>
      </c>
      <c r="M39">
        <v>198</v>
      </c>
      <c r="N39">
        <v>34</v>
      </c>
      <c r="O39">
        <v>184</v>
      </c>
      <c r="P39" s="8">
        <v>2.1200000000000001E-34</v>
      </c>
      <c r="Q39">
        <v>124</v>
      </c>
      <c r="R39" s="7">
        <v>1</v>
      </c>
      <c r="S39" t="s">
        <v>594</v>
      </c>
    </row>
    <row r="40" spans="1:20" x14ac:dyDescent="0.3">
      <c r="A40" t="s">
        <v>102</v>
      </c>
      <c r="B40" t="s">
        <v>37</v>
      </c>
      <c r="C40" t="s">
        <v>99</v>
      </c>
      <c r="D40" s="5" t="s">
        <v>118</v>
      </c>
      <c r="E40" s="6" t="s">
        <v>86</v>
      </c>
      <c r="F40" s="7" t="s">
        <v>135</v>
      </c>
      <c r="G40" t="s">
        <v>136</v>
      </c>
      <c r="H40">
        <v>41.124000000000002</v>
      </c>
      <c r="I40">
        <v>445</v>
      </c>
      <c r="J40">
        <v>232</v>
      </c>
      <c r="K40">
        <v>5</v>
      </c>
      <c r="L40">
        <v>87</v>
      </c>
      <c r="M40">
        <v>505</v>
      </c>
      <c r="N40">
        <v>58</v>
      </c>
      <c r="O40">
        <v>498</v>
      </c>
      <c r="P40" s="8">
        <v>1.7900000000000001E-97</v>
      </c>
      <c r="Q40">
        <v>306</v>
      </c>
      <c r="R40" s="7">
        <v>0.99724999999999997</v>
      </c>
      <c r="S40" t="s">
        <v>594</v>
      </c>
    </row>
    <row r="41" spans="1:20" x14ac:dyDescent="0.3">
      <c r="A41" t="s">
        <v>137</v>
      </c>
      <c r="B41" t="s">
        <v>19</v>
      </c>
      <c r="C41" t="s">
        <v>45</v>
      </c>
      <c r="D41" s="5" t="s">
        <v>118</v>
      </c>
      <c r="E41" s="6" t="s">
        <v>86</v>
      </c>
      <c r="F41" s="7" t="s">
        <v>138</v>
      </c>
      <c r="G41" t="s">
        <v>139</v>
      </c>
      <c r="H41">
        <v>36.07</v>
      </c>
      <c r="I41">
        <v>341</v>
      </c>
      <c r="J41">
        <v>185</v>
      </c>
      <c r="K41">
        <v>11</v>
      </c>
      <c r="L41">
        <v>40</v>
      </c>
      <c r="M41">
        <v>360</v>
      </c>
      <c r="N41">
        <v>50</v>
      </c>
      <c r="O41">
        <v>377</v>
      </c>
      <c r="P41" s="8">
        <v>9.7399999999999995E-54</v>
      </c>
      <c r="Q41">
        <v>186</v>
      </c>
      <c r="R41" s="7">
        <v>0.89183999999999997</v>
      </c>
      <c r="S41" t="s">
        <v>594</v>
      </c>
    </row>
    <row r="42" spans="1:20" x14ac:dyDescent="0.3">
      <c r="A42" t="s">
        <v>53</v>
      </c>
      <c r="B42" t="s">
        <v>37</v>
      </c>
      <c r="C42" t="s">
        <v>54</v>
      </c>
      <c r="D42" s="5" t="s">
        <v>118</v>
      </c>
      <c r="E42" s="6" t="s">
        <v>86</v>
      </c>
      <c r="F42" s="7" t="s">
        <v>140</v>
      </c>
      <c r="G42" t="s">
        <v>141</v>
      </c>
      <c r="H42">
        <v>33.436</v>
      </c>
      <c r="I42">
        <v>326</v>
      </c>
      <c r="J42">
        <v>175</v>
      </c>
      <c r="K42">
        <v>12</v>
      </c>
      <c r="L42">
        <v>117</v>
      </c>
      <c r="M42">
        <v>416</v>
      </c>
      <c r="N42">
        <v>91</v>
      </c>
      <c r="O42">
        <v>400</v>
      </c>
      <c r="P42" s="8">
        <v>1.6800000000000001E-29</v>
      </c>
      <c r="Q42">
        <v>128</v>
      </c>
      <c r="R42" s="7">
        <v>1</v>
      </c>
      <c r="S42" t="s">
        <v>594</v>
      </c>
    </row>
    <row r="43" spans="1:20" x14ac:dyDescent="0.3">
      <c r="A43" t="s">
        <v>142</v>
      </c>
      <c r="B43" t="s">
        <v>19</v>
      </c>
      <c r="C43" t="s">
        <v>41</v>
      </c>
      <c r="D43" s="5" t="s">
        <v>118</v>
      </c>
      <c r="E43" s="6" t="s">
        <v>86</v>
      </c>
      <c r="F43" s="7" t="s">
        <v>143</v>
      </c>
      <c r="G43" t="s">
        <v>144</v>
      </c>
      <c r="H43">
        <v>63.366</v>
      </c>
      <c r="I43">
        <v>202</v>
      </c>
      <c r="J43">
        <v>74</v>
      </c>
      <c r="K43">
        <v>0</v>
      </c>
      <c r="L43">
        <v>1</v>
      </c>
      <c r="M43">
        <v>202</v>
      </c>
      <c r="N43">
        <v>38</v>
      </c>
      <c r="O43">
        <v>239</v>
      </c>
      <c r="P43" s="8">
        <v>8.9699999999999994E-90</v>
      </c>
      <c r="Q43">
        <v>266</v>
      </c>
      <c r="R43" s="7">
        <v>1</v>
      </c>
      <c r="S43" t="s">
        <v>594</v>
      </c>
    </row>
    <row r="44" spans="1:20" x14ac:dyDescent="0.3">
      <c r="A44" t="s">
        <v>151</v>
      </c>
      <c r="B44" t="s">
        <v>19</v>
      </c>
      <c r="C44" t="s">
        <v>58</v>
      </c>
      <c r="D44" s="5" t="s">
        <v>145</v>
      </c>
      <c r="E44" s="6" t="s">
        <v>47</v>
      </c>
      <c r="F44" s="7" t="s">
        <v>152</v>
      </c>
      <c r="G44" t="s">
        <v>153</v>
      </c>
      <c r="H44">
        <v>40.963000000000001</v>
      </c>
      <c r="I44">
        <v>1350</v>
      </c>
      <c r="J44">
        <v>675</v>
      </c>
      <c r="K44">
        <v>27</v>
      </c>
      <c r="L44">
        <v>13</v>
      </c>
      <c r="M44">
        <v>1342</v>
      </c>
      <c r="N44">
        <v>4</v>
      </c>
      <c r="O44">
        <v>1251</v>
      </c>
      <c r="P44">
        <v>0</v>
      </c>
      <c r="Q44">
        <v>885</v>
      </c>
      <c r="R44" s="7">
        <v>1</v>
      </c>
      <c r="S44" t="s">
        <v>593</v>
      </c>
      <c r="T44">
        <v>452</v>
      </c>
    </row>
    <row r="45" spans="1:20" x14ac:dyDescent="0.3">
      <c r="A45" t="s">
        <v>50</v>
      </c>
      <c r="B45" t="s">
        <v>19</v>
      </c>
      <c r="C45" t="s">
        <v>45</v>
      </c>
      <c r="D45" s="5" t="s">
        <v>145</v>
      </c>
      <c r="E45" s="6" t="s">
        <v>47</v>
      </c>
      <c r="F45" s="7" t="s">
        <v>146</v>
      </c>
      <c r="G45" t="s">
        <v>147</v>
      </c>
      <c r="H45">
        <v>36.457999999999998</v>
      </c>
      <c r="I45">
        <v>192</v>
      </c>
      <c r="J45">
        <v>76</v>
      </c>
      <c r="K45">
        <v>8</v>
      </c>
      <c r="L45">
        <v>156</v>
      </c>
      <c r="M45">
        <v>318</v>
      </c>
      <c r="N45">
        <v>100</v>
      </c>
      <c r="O45">
        <v>274</v>
      </c>
      <c r="P45" s="8">
        <v>1.6300000000000001E-15</v>
      </c>
      <c r="Q45">
        <v>79.3</v>
      </c>
      <c r="R45" s="7">
        <v>1</v>
      </c>
      <c r="S45" t="s">
        <v>594</v>
      </c>
    </row>
    <row r="46" spans="1:20" x14ac:dyDescent="0.3">
      <c r="A46" t="s">
        <v>148</v>
      </c>
      <c r="B46" t="s">
        <v>37</v>
      </c>
      <c r="C46" t="s">
        <v>45</v>
      </c>
      <c r="D46" s="5" t="s">
        <v>145</v>
      </c>
      <c r="E46" s="6" t="s">
        <v>47</v>
      </c>
      <c r="F46" s="7" t="s">
        <v>149</v>
      </c>
      <c r="G46" t="s">
        <v>150</v>
      </c>
      <c r="H46">
        <v>32.743000000000002</v>
      </c>
      <c r="I46">
        <v>339</v>
      </c>
      <c r="J46">
        <v>190</v>
      </c>
      <c r="K46">
        <v>10</v>
      </c>
      <c r="L46">
        <v>148</v>
      </c>
      <c r="M46">
        <v>461</v>
      </c>
      <c r="N46">
        <v>129</v>
      </c>
      <c r="O46">
        <v>454</v>
      </c>
      <c r="P46" s="8">
        <v>8.8999999999999994E-36</v>
      </c>
      <c r="Q46">
        <v>148</v>
      </c>
      <c r="R46" s="7">
        <v>1</v>
      </c>
      <c r="S46" t="s">
        <v>594</v>
      </c>
    </row>
    <row r="47" spans="1:20" x14ac:dyDescent="0.3">
      <c r="A47" t="s">
        <v>64</v>
      </c>
      <c r="B47" t="s">
        <v>19</v>
      </c>
      <c r="C47" t="s">
        <v>58</v>
      </c>
      <c r="D47" s="5" t="s">
        <v>145</v>
      </c>
      <c r="E47" s="6" t="s">
        <v>47</v>
      </c>
      <c r="F47" s="7" t="s">
        <v>154</v>
      </c>
      <c r="G47" t="s">
        <v>155</v>
      </c>
      <c r="H47">
        <v>58.973999999999997</v>
      </c>
      <c r="I47">
        <v>234</v>
      </c>
      <c r="J47">
        <v>95</v>
      </c>
      <c r="K47">
        <v>1</v>
      </c>
      <c r="L47">
        <v>19</v>
      </c>
      <c r="M47">
        <v>252</v>
      </c>
      <c r="N47">
        <v>52</v>
      </c>
      <c r="O47">
        <v>284</v>
      </c>
      <c r="P47" s="8">
        <v>1.5600000000000001E-92</v>
      </c>
      <c r="Q47">
        <v>278</v>
      </c>
      <c r="R47" s="7">
        <v>0.97221999999999997</v>
      </c>
      <c r="S47" t="s">
        <v>594</v>
      </c>
    </row>
    <row r="48" spans="1:20" x14ac:dyDescent="0.3">
      <c r="A48" t="s">
        <v>84</v>
      </c>
      <c r="B48" t="s">
        <v>19</v>
      </c>
      <c r="C48" t="s">
        <v>20</v>
      </c>
      <c r="D48" s="5" t="s">
        <v>156</v>
      </c>
      <c r="E48" s="6" t="s">
        <v>109</v>
      </c>
      <c r="F48" s="7" t="s">
        <v>157</v>
      </c>
      <c r="G48" t="s">
        <v>158</v>
      </c>
      <c r="H48">
        <v>100</v>
      </c>
      <c r="I48">
        <v>880</v>
      </c>
      <c r="J48">
        <v>0</v>
      </c>
      <c r="K48">
        <v>0</v>
      </c>
      <c r="L48">
        <v>1</v>
      </c>
      <c r="M48">
        <v>880</v>
      </c>
      <c r="N48">
        <v>1</v>
      </c>
      <c r="O48">
        <v>880</v>
      </c>
      <c r="P48">
        <v>0</v>
      </c>
      <c r="Q48">
        <v>1684</v>
      </c>
      <c r="R48" s="7">
        <v>1</v>
      </c>
      <c r="S48" t="s">
        <v>594</v>
      </c>
    </row>
    <row r="49" spans="1:19" x14ac:dyDescent="0.3">
      <c r="A49" t="s">
        <v>36</v>
      </c>
      <c r="B49" t="s">
        <v>37</v>
      </c>
      <c r="C49" t="s">
        <v>20</v>
      </c>
      <c r="D49" s="5" t="s">
        <v>156</v>
      </c>
      <c r="E49" s="6" t="s">
        <v>109</v>
      </c>
      <c r="F49" s="7" t="s">
        <v>159</v>
      </c>
      <c r="G49" t="s">
        <v>113</v>
      </c>
      <c r="H49">
        <v>100</v>
      </c>
      <c r="I49">
        <v>620</v>
      </c>
      <c r="J49">
        <v>0</v>
      </c>
      <c r="K49">
        <v>0</v>
      </c>
      <c r="L49">
        <v>1</v>
      </c>
      <c r="M49">
        <v>620</v>
      </c>
      <c r="N49">
        <v>1</v>
      </c>
      <c r="O49">
        <v>620</v>
      </c>
      <c r="P49">
        <v>0</v>
      </c>
      <c r="Q49">
        <v>1226</v>
      </c>
      <c r="R49" s="7">
        <v>0.99944</v>
      </c>
      <c r="S49" t="s">
        <v>594</v>
      </c>
    </row>
    <row r="50" spans="1:19" x14ac:dyDescent="0.3">
      <c r="A50" t="s">
        <v>91</v>
      </c>
      <c r="B50" t="s">
        <v>37</v>
      </c>
      <c r="C50" t="s">
        <v>20</v>
      </c>
      <c r="D50" s="5" t="s">
        <v>156</v>
      </c>
      <c r="E50" s="6" t="s">
        <v>109</v>
      </c>
      <c r="F50" s="7" t="s">
        <v>160</v>
      </c>
      <c r="G50" t="s">
        <v>115</v>
      </c>
      <c r="H50">
        <v>100</v>
      </c>
      <c r="I50">
        <v>419</v>
      </c>
      <c r="J50">
        <v>0</v>
      </c>
      <c r="K50">
        <v>0</v>
      </c>
      <c r="L50">
        <v>1</v>
      </c>
      <c r="M50">
        <v>419</v>
      </c>
      <c r="N50">
        <v>1</v>
      </c>
      <c r="O50">
        <v>419</v>
      </c>
      <c r="P50">
        <v>0</v>
      </c>
      <c r="Q50">
        <v>824</v>
      </c>
      <c r="R50" s="7">
        <v>0.99992000000000003</v>
      </c>
      <c r="S50" t="s">
        <v>594</v>
      </c>
    </row>
    <row r="51" spans="1:19" x14ac:dyDescent="0.3">
      <c r="A51" t="s">
        <v>94</v>
      </c>
      <c r="B51" t="s">
        <v>95</v>
      </c>
      <c r="C51" t="s">
        <v>20</v>
      </c>
      <c r="D51" s="5" t="s">
        <v>156</v>
      </c>
      <c r="E51" s="6" t="s">
        <v>109</v>
      </c>
      <c r="F51" s="7" t="s">
        <v>161</v>
      </c>
      <c r="G51" t="s">
        <v>162</v>
      </c>
      <c r="H51">
        <v>100</v>
      </c>
      <c r="I51">
        <v>89</v>
      </c>
      <c r="J51">
        <v>0</v>
      </c>
      <c r="K51">
        <v>0</v>
      </c>
      <c r="L51">
        <v>1</v>
      </c>
      <c r="M51">
        <v>89</v>
      </c>
      <c r="N51">
        <v>1</v>
      </c>
      <c r="O51">
        <v>89</v>
      </c>
      <c r="P51" s="8">
        <v>4.0499999999999997E-61</v>
      </c>
      <c r="Q51">
        <v>184</v>
      </c>
      <c r="R51" s="7">
        <v>0.33213999999999999</v>
      </c>
      <c r="S51" t="s">
        <v>594</v>
      </c>
    </row>
    <row r="52" spans="1:19" x14ac:dyDescent="0.3">
      <c r="A52" t="s">
        <v>163</v>
      </c>
      <c r="B52" t="s">
        <v>19</v>
      </c>
      <c r="C52" t="s">
        <v>20</v>
      </c>
      <c r="D52" s="5" t="s">
        <v>156</v>
      </c>
      <c r="E52" s="6" t="s">
        <v>109</v>
      </c>
      <c r="F52" s="7" t="s">
        <v>164</v>
      </c>
      <c r="G52" t="s">
        <v>165</v>
      </c>
      <c r="H52">
        <v>100</v>
      </c>
      <c r="I52">
        <v>328</v>
      </c>
      <c r="J52">
        <v>0</v>
      </c>
      <c r="K52">
        <v>0</v>
      </c>
      <c r="L52">
        <v>1</v>
      </c>
      <c r="M52">
        <v>328</v>
      </c>
      <c r="N52">
        <v>1</v>
      </c>
      <c r="O52">
        <v>328</v>
      </c>
      <c r="P52">
        <v>0</v>
      </c>
      <c r="Q52">
        <v>674</v>
      </c>
      <c r="R52" s="7">
        <v>0.23116999999999999</v>
      </c>
      <c r="S52" t="s">
        <v>594</v>
      </c>
    </row>
    <row r="53" spans="1:19" x14ac:dyDescent="0.3">
      <c r="A53" t="s">
        <v>53</v>
      </c>
      <c r="B53" t="s">
        <v>37</v>
      </c>
      <c r="C53" t="s">
        <v>54</v>
      </c>
      <c r="D53" s="5" t="s">
        <v>156</v>
      </c>
      <c r="E53" s="6" t="s">
        <v>109</v>
      </c>
      <c r="F53" s="7" t="s">
        <v>166</v>
      </c>
      <c r="G53" t="s">
        <v>167</v>
      </c>
      <c r="H53">
        <v>36.363999999999997</v>
      </c>
      <c r="I53">
        <v>308</v>
      </c>
      <c r="J53">
        <v>164</v>
      </c>
      <c r="K53">
        <v>10</v>
      </c>
      <c r="L53">
        <v>139</v>
      </c>
      <c r="M53">
        <v>423</v>
      </c>
      <c r="N53">
        <v>94</v>
      </c>
      <c r="O53">
        <v>392</v>
      </c>
      <c r="P53" s="8">
        <v>2.6299999999999999E-31</v>
      </c>
      <c r="Q53">
        <v>134</v>
      </c>
      <c r="R53" s="7">
        <v>1</v>
      </c>
      <c r="S53" t="s">
        <v>594</v>
      </c>
    </row>
    <row r="54" spans="1:19" x14ac:dyDescent="0.3">
      <c r="A54" t="s">
        <v>18</v>
      </c>
      <c r="B54" t="s">
        <v>19</v>
      </c>
      <c r="C54" t="s">
        <v>20</v>
      </c>
      <c r="D54" s="5" t="s">
        <v>168</v>
      </c>
      <c r="E54" s="6" t="s">
        <v>29</v>
      </c>
      <c r="F54" s="7" t="s">
        <v>169</v>
      </c>
      <c r="G54" t="s">
        <v>170</v>
      </c>
      <c r="H54">
        <v>50</v>
      </c>
      <c r="I54">
        <v>128</v>
      </c>
      <c r="J54">
        <v>64</v>
      </c>
      <c r="K54">
        <v>0</v>
      </c>
      <c r="L54">
        <v>25</v>
      </c>
      <c r="M54">
        <v>152</v>
      </c>
      <c r="N54">
        <v>11</v>
      </c>
      <c r="O54">
        <v>138</v>
      </c>
      <c r="P54" s="8">
        <v>3.75E-38</v>
      </c>
      <c r="Q54">
        <v>131</v>
      </c>
      <c r="R54" s="7">
        <v>0.84231</v>
      </c>
      <c r="S54" t="s">
        <v>594</v>
      </c>
    </row>
    <row r="55" spans="1:19" x14ac:dyDescent="0.3">
      <c r="A55" t="s">
        <v>18</v>
      </c>
      <c r="B55" t="s">
        <v>19</v>
      </c>
      <c r="C55" t="s">
        <v>20</v>
      </c>
      <c r="D55" s="5" t="s">
        <v>171</v>
      </c>
      <c r="E55" s="6" t="s">
        <v>22</v>
      </c>
      <c r="F55" s="7" t="s">
        <v>172</v>
      </c>
      <c r="G55" t="s">
        <v>173</v>
      </c>
      <c r="H55">
        <v>53.39</v>
      </c>
      <c r="I55">
        <v>118</v>
      </c>
      <c r="J55">
        <v>55</v>
      </c>
      <c r="K55">
        <v>0</v>
      </c>
      <c r="L55">
        <v>34</v>
      </c>
      <c r="M55">
        <v>151</v>
      </c>
      <c r="N55">
        <v>28</v>
      </c>
      <c r="O55">
        <v>145</v>
      </c>
      <c r="P55" s="8">
        <v>7.12E-34</v>
      </c>
      <c r="Q55">
        <v>127</v>
      </c>
      <c r="R55" s="7">
        <v>0.98321000000000003</v>
      </c>
      <c r="S55" t="s">
        <v>594</v>
      </c>
    </row>
    <row r="56" spans="1:19" x14ac:dyDescent="0.3">
      <c r="A56" t="s">
        <v>18</v>
      </c>
      <c r="B56" t="s">
        <v>19</v>
      </c>
      <c r="C56" t="s">
        <v>20</v>
      </c>
      <c r="D56" s="5" t="s">
        <v>174</v>
      </c>
      <c r="E56" s="6" t="s">
        <v>29</v>
      </c>
      <c r="F56" s="7" t="s">
        <v>175</v>
      </c>
      <c r="G56" t="s">
        <v>176</v>
      </c>
      <c r="H56">
        <v>45.204999999999998</v>
      </c>
      <c r="I56">
        <v>146</v>
      </c>
      <c r="J56">
        <v>79</v>
      </c>
      <c r="K56">
        <v>1</v>
      </c>
      <c r="L56">
        <v>12</v>
      </c>
      <c r="M56">
        <v>157</v>
      </c>
      <c r="N56">
        <v>7</v>
      </c>
      <c r="O56">
        <v>151</v>
      </c>
      <c r="P56" s="8">
        <v>9.7100000000000001E-34</v>
      </c>
      <c r="Q56">
        <v>127</v>
      </c>
      <c r="R56" s="7">
        <v>0.83701999999999999</v>
      </c>
      <c r="S56" t="s">
        <v>594</v>
      </c>
    </row>
    <row r="57" spans="1:19" x14ac:dyDescent="0.3">
      <c r="A57" t="s">
        <v>18</v>
      </c>
      <c r="B57" t="s">
        <v>19</v>
      </c>
      <c r="C57" t="s">
        <v>20</v>
      </c>
      <c r="D57" s="5" t="s">
        <v>177</v>
      </c>
      <c r="E57" s="6" t="s">
        <v>22</v>
      </c>
      <c r="F57" s="7" t="s">
        <v>178</v>
      </c>
      <c r="G57" t="s">
        <v>179</v>
      </c>
      <c r="H57">
        <v>47.402999999999999</v>
      </c>
      <c r="I57">
        <v>154</v>
      </c>
      <c r="J57">
        <v>76</v>
      </c>
      <c r="K57">
        <v>1</v>
      </c>
      <c r="L57">
        <v>1</v>
      </c>
      <c r="M57">
        <v>154</v>
      </c>
      <c r="N57">
        <v>1</v>
      </c>
      <c r="O57">
        <v>149</v>
      </c>
      <c r="P57" s="8">
        <v>6.4599999999999997E-38</v>
      </c>
      <c r="Q57">
        <v>131</v>
      </c>
      <c r="R57" s="7">
        <v>1</v>
      </c>
      <c r="S57" t="s">
        <v>594</v>
      </c>
    </row>
    <row r="58" spans="1:19" x14ac:dyDescent="0.3">
      <c r="A58" t="s">
        <v>53</v>
      </c>
      <c r="B58" t="s">
        <v>37</v>
      </c>
      <c r="C58" t="s">
        <v>54</v>
      </c>
      <c r="D58" s="5" t="s">
        <v>180</v>
      </c>
      <c r="E58" s="6" t="s">
        <v>47</v>
      </c>
      <c r="F58" s="7" t="s">
        <v>181</v>
      </c>
      <c r="G58" t="s">
        <v>182</v>
      </c>
      <c r="H58">
        <v>32.570999999999998</v>
      </c>
      <c r="I58">
        <v>350</v>
      </c>
      <c r="J58">
        <v>201</v>
      </c>
      <c r="K58">
        <v>12</v>
      </c>
      <c r="L58">
        <v>97</v>
      </c>
      <c r="M58">
        <v>423</v>
      </c>
      <c r="N58">
        <v>78</v>
      </c>
      <c r="O58">
        <v>415</v>
      </c>
      <c r="P58" s="8">
        <v>1.4500000000000001E-29</v>
      </c>
      <c r="Q58">
        <v>128</v>
      </c>
      <c r="R58" s="7">
        <v>0.99939</v>
      </c>
      <c r="S58" t="s">
        <v>594</v>
      </c>
    </row>
    <row r="59" spans="1:19" x14ac:dyDescent="0.3">
      <c r="A59" t="s">
        <v>183</v>
      </c>
      <c r="B59" t="s">
        <v>19</v>
      </c>
      <c r="C59" t="s">
        <v>45</v>
      </c>
      <c r="D59" s="5" t="s">
        <v>180</v>
      </c>
      <c r="E59" s="6" t="s">
        <v>47</v>
      </c>
      <c r="F59" s="7" t="s">
        <v>184</v>
      </c>
      <c r="G59" t="s">
        <v>185</v>
      </c>
      <c r="H59">
        <v>30.712</v>
      </c>
      <c r="I59">
        <v>267</v>
      </c>
      <c r="J59">
        <v>158</v>
      </c>
      <c r="K59">
        <v>10</v>
      </c>
      <c r="L59">
        <v>84</v>
      </c>
      <c r="M59">
        <v>337</v>
      </c>
      <c r="N59">
        <v>118</v>
      </c>
      <c r="O59">
        <v>370</v>
      </c>
      <c r="P59" s="8">
        <v>5.8999999999999997E-17</v>
      </c>
      <c r="Q59">
        <v>87</v>
      </c>
      <c r="R59" s="7">
        <v>1</v>
      </c>
      <c r="S59" t="s">
        <v>594</v>
      </c>
    </row>
    <row r="60" spans="1:19" x14ac:dyDescent="0.3">
      <c r="A60" t="s">
        <v>186</v>
      </c>
      <c r="B60" t="s">
        <v>19</v>
      </c>
      <c r="C60" t="s">
        <v>45</v>
      </c>
      <c r="D60" s="5" t="s">
        <v>187</v>
      </c>
      <c r="E60" s="6" t="s">
        <v>22</v>
      </c>
      <c r="F60" s="7" t="s">
        <v>188</v>
      </c>
      <c r="G60" t="s">
        <v>189</v>
      </c>
      <c r="H60">
        <v>42.066000000000003</v>
      </c>
      <c r="I60">
        <v>271</v>
      </c>
      <c r="J60">
        <v>149</v>
      </c>
      <c r="K60">
        <v>4</v>
      </c>
      <c r="L60">
        <v>199</v>
      </c>
      <c r="M60">
        <v>466</v>
      </c>
      <c r="N60">
        <v>14</v>
      </c>
      <c r="O60">
        <v>279</v>
      </c>
      <c r="P60" s="8">
        <v>2.1399999999999999E-62</v>
      </c>
      <c r="Q60">
        <v>207</v>
      </c>
      <c r="R60" s="7">
        <v>0.75280999999999998</v>
      </c>
      <c r="S60" t="s">
        <v>594</v>
      </c>
    </row>
    <row r="61" spans="1:19" x14ac:dyDescent="0.3">
      <c r="A61" t="s">
        <v>18</v>
      </c>
      <c r="B61" t="s">
        <v>19</v>
      </c>
      <c r="C61" t="s">
        <v>20</v>
      </c>
      <c r="D61" s="5" t="s">
        <v>190</v>
      </c>
      <c r="E61" s="6" t="s">
        <v>22</v>
      </c>
      <c r="F61" s="7" t="s">
        <v>191</v>
      </c>
      <c r="G61" t="s">
        <v>192</v>
      </c>
      <c r="H61">
        <v>45.07</v>
      </c>
      <c r="I61">
        <v>142</v>
      </c>
      <c r="J61">
        <v>77</v>
      </c>
      <c r="K61">
        <v>1</v>
      </c>
      <c r="L61">
        <v>10</v>
      </c>
      <c r="M61">
        <v>151</v>
      </c>
      <c r="N61">
        <v>5</v>
      </c>
      <c r="O61">
        <v>145</v>
      </c>
      <c r="P61" s="8">
        <v>4.47E-33</v>
      </c>
      <c r="Q61">
        <v>124</v>
      </c>
      <c r="R61" s="7">
        <v>0.99980999999999998</v>
      </c>
      <c r="S61" t="s">
        <v>594</v>
      </c>
    </row>
    <row r="62" spans="1:19" x14ac:dyDescent="0.3">
      <c r="A62" t="s">
        <v>193</v>
      </c>
      <c r="B62" t="s">
        <v>19</v>
      </c>
      <c r="C62" t="s">
        <v>41</v>
      </c>
      <c r="D62" s="5" t="s">
        <v>190</v>
      </c>
      <c r="E62" s="6" t="s">
        <v>22</v>
      </c>
      <c r="F62" s="7" t="s">
        <v>194</v>
      </c>
      <c r="G62" t="s">
        <v>195</v>
      </c>
      <c r="H62">
        <v>36.994</v>
      </c>
      <c r="I62">
        <v>346</v>
      </c>
      <c r="J62">
        <v>192</v>
      </c>
      <c r="K62">
        <v>6</v>
      </c>
      <c r="L62">
        <v>27</v>
      </c>
      <c r="M62">
        <v>368</v>
      </c>
      <c r="N62">
        <v>49</v>
      </c>
      <c r="O62">
        <v>372</v>
      </c>
      <c r="P62" s="8">
        <v>3.3400000000000002E-57</v>
      </c>
      <c r="Q62">
        <v>212</v>
      </c>
      <c r="R62" s="7">
        <v>1</v>
      </c>
      <c r="S62" t="s">
        <v>594</v>
      </c>
    </row>
    <row r="63" spans="1:19" x14ac:dyDescent="0.3">
      <c r="A63" t="s">
        <v>18</v>
      </c>
      <c r="B63" t="s">
        <v>19</v>
      </c>
      <c r="C63" t="s">
        <v>20</v>
      </c>
      <c r="D63" s="5" t="s">
        <v>196</v>
      </c>
      <c r="E63" s="6" t="s">
        <v>29</v>
      </c>
      <c r="F63" s="7" t="s">
        <v>197</v>
      </c>
      <c r="G63" t="s">
        <v>198</v>
      </c>
      <c r="H63">
        <v>48.484999999999999</v>
      </c>
      <c r="I63">
        <v>132</v>
      </c>
      <c r="J63">
        <v>67</v>
      </c>
      <c r="K63">
        <v>1</v>
      </c>
      <c r="L63">
        <v>20</v>
      </c>
      <c r="M63">
        <v>151</v>
      </c>
      <c r="N63">
        <v>15</v>
      </c>
      <c r="O63">
        <v>145</v>
      </c>
      <c r="P63" s="8">
        <v>3.43E-33</v>
      </c>
      <c r="Q63">
        <v>125</v>
      </c>
      <c r="R63" s="7">
        <v>0.99321999999999999</v>
      </c>
      <c r="S63" t="s">
        <v>594</v>
      </c>
    </row>
    <row r="64" spans="1:19" x14ac:dyDescent="0.3">
      <c r="A64" t="s">
        <v>84</v>
      </c>
      <c r="B64" t="s">
        <v>19</v>
      </c>
      <c r="C64" t="s">
        <v>20</v>
      </c>
      <c r="D64" s="5" t="s">
        <v>199</v>
      </c>
      <c r="E64" s="6" t="s">
        <v>109</v>
      </c>
      <c r="F64" s="7" t="s">
        <v>200</v>
      </c>
      <c r="G64" t="s">
        <v>201</v>
      </c>
      <c r="H64">
        <v>79.268000000000001</v>
      </c>
      <c r="I64">
        <v>902</v>
      </c>
      <c r="J64">
        <v>130</v>
      </c>
      <c r="K64">
        <v>7</v>
      </c>
      <c r="L64">
        <v>1</v>
      </c>
      <c r="M64">
        <v>880</v>
      </c>
      <c r="N64">
        <v>15</v>
      </c>
      <c r="O64">
        <v>881</v>
      </c>
      <c r="P64">
        <v>0</v>
      </c>
      <c r="Q64">
        <v>1155</v>
      </c>
      <c r="R64" s="7">
        <v>1</v>
      </c>
      <c r="S64" t="s">
        <v>594</v>
      </c>
    </row>
    <row r="65" spans="1:20" x14ac:dyDescent="0.3">
      <c r="A65" t="s">
        <v>36</v>
      </c>
      <c r="B65" t="s">
        <v>37</v>
      </c>
      <c r="C65" t="s">
        <v>20</v>
      </c>
      <c r="D65" s="5" t="s">
        <v>199</v>
      </c>
      <c r="E65" s="6" t="s">
        <v>109</v>
      </c>
      <c r="F65" s="7" t="s">
        <v>202</v>
      </c>
      <c r="G65" t="s">
        <v>203</v>
      </c>
      <c r="H65">
        <v>90.430999999999997</v>
      </c>
      <c r="I65">
        <v>627</v>
      </c>
      <c r="J65">
        <v>50</v>
      </c>
      <c r="K65">
        <v>3</v>
      </c>
      <c r="L65">
        <v>1</v>
      </c>
      <c r="M65">
        <v>620</v>
      </c>
      <c r="N65">
        <v>1</v>
      </c>
      <c r="O65">
        <v>624</v>
      </c>
      <c r="P65">
        <v>0</v>
      </c>
      <c r="Q65">
        <v>974</v>
      </c>
      <c r="R65" s="7">
        <v>1</v>
      </c>
      <c r="S65" t="s">
        <v>594</v>
      </c>
    </row>
    <row r="66" spans="1:20" x14ac:dyDescent="0.3">
      <c r="A66" t="s">
        <v>91</v>
      </c>
      <c r="B66" t="s">
        <v>37</v>
      </c>
      <c r="C66" t="s">
        <v>20</v>
      </c>
      <c r="D66" s="5" t="s">
        <v>199</v>
      </c>
      <c r="E66" s="6" t="s">
        <v>109</v>
      </c>
      <c r="F66" s="7" t="s">
        <v>204</v>
      </c>
      <c r="G66" t="s">
        <v>205</v>
      </c>
      <c r="H66">
        <v>86.158000000000001</v>
      </c>
      <c r="I66">
        <v>419</v>
      </c>
      <c r="J66">
        <v>48</v>
      </c>
      <c r="K66">
        <v>2</v>
      </c>
      <c r="L66">
        <v>1</v>
      </c>
      <c r="M66">
        <v>419</v>
      </c>
      <c r="N66">
        <v>1</v>
      </c>
      <c r="O66">
        <v>409</v>
      </c>
      <c r="P66">
        <v>0</v>
      </c>
      <c r="Q66">
        <v>658</v>
      </c>
      <c r="R66" s="7">
        <v>1</v>
      </c>
      <c r="S66" t="s">
        <v>594</v>
      </c>
    </row>
    <row r="67" spans="1:20" x14ac:dyDescent="0.3">
      <c r="A67" t="s">
        <v>125</v>
      </c>
      <c r="B67" t="s">
        <v>19</v>
      </c>
      <c r="C67" t="s">
        <v>20</v>
      </c>
      <c r="D67" s="5" t="s">
        <v>199</v>
      </c>
      <c r="E67" s="6" t="s">
        <v>109</v>
      </c>
      <c r="F67" s="7" t="s">
        <v>206</v>
      </c>
      <c r="G67" t="s">
        <v>207</v>
      </c>
      <c r="H67">
        <v>96.168999999999997</v>
      </c>
      <c r="I67">
        <v>261</v>
      </c>
      <c r="J67">
        <v>10</v>
      </c>
      <c r="K67">
        <v>0</v>
      </c>
      <c r="L67">
        <v>1</v>
      </c>
      <c r="M67">
        <v>261</v>
      </c>
      <c r="N67">
        <v>1</v>
      </c>
      <c r="O67">
        <v>261</v>
      </c>
      <c r="P67">
        <v>0</v>
      </c>
      <c r="Q67">
        <v>512</v>
      </c>
      <c r="R67" s="7">
        <v>0.29908000000000001</v>
      </c>
      <c r="S67" t="s">
        <v>594</v>
      </c>
    </row>
    <row r="68" spans="1:20" x14ac:dyDescent="0.3">
      <c r="A68" t="s">
        <v>128</v>
      </c>
      <c r="B68" t="s">
        <v>19</v>
      </c>
      <c r="C68" t="s">
        <v>20</v>
      </c>
      <c r="D68" s="5" t="s">
        <v>199</v>
      </c>
      <c r="E68" s="6" t="s">
        <v>109</v>
      </c>
      <c r="F68" s="7" t="s">
        <v>208</v>
      </c>
      <c r="G68" t="s">
        <v>209</v>
      </c>
      <c r="H68">
        <v>91.837000000000003</v>
      </c>
      <c r="I68">
        <v>147</v>
      </c>
      <c r="J68">
        <v>12</v>
      </c>
      <c r="K68">
        <v>0</v>
      </c>
      <c r="L68">
        <v>1</v>
      </c>
      <c r="M68">
        <v>147</v>
      </c>
      <c r="N68">
        <v>1</v>
      </c>
      <c r="O68">
        <v>147</v>
      </c>
      <c r="P68" s="8">
        <v>3.1300000000000002E-95</v>
      </c>
      <c r="Q68">
        <v>274</v>
      </c>
      <c r="R68" s="7">
        <v>0.76</v>
      </c>
      <c r="S68" t="s">
        <v>594</v>
      </c>
    </row>
    <row r="69" spans="1:20" x14ac:dyDescent="0.3">
      <c r="A69" t="s">
        <v>94</v>
      </c>
      <c r="B69" t="s">
        <v>95</v>
      </c>
      <c r="C69" t="s">
        <v>20</v>
      </c>
      <c r="D69" s="5" t="s">
        <v>199</v>
      </c>
      <c r="E69" s="6" t="s">
        <v>109</v>
      </c>
      <c r="F69" s="7" t="s">
        <v>210</v>
      </c>
      <c r="G69" t="s">
        <v>211</v>
      </c>
      <c r="H69">
        <v>96.629000000000005</v>
      </c>
      <c r="I69">
        <v>89</v>
      </c>
      <c r="J69">
        <v>3</v>
      </c>
      <c r="K69">
        <v>0</v>
      </c>
      <c r="L69">
        <v>1</v>
      </c>
      <c r="M69">
        <v>89</v>
      </c>
      <c r="N69">
        <v>1</v>
      </c>
      <c r="O69">
        <v>89</v>
      </c>
      <c r="P69" s="8">
        <v>5.5499999999999999E-59</v>
      </c>
      <c r="Q69">
        <v>178</v>
      </c>
      <c r="R69" s="7">
        <v>0.90942999999999996</v>
      </c>
      <c r="S69" t="s">
        <v>594</v>
      </c>
    </row>
    <row r="70" spans="1:20" x14ac:dyDescent="0.3">
      <c r="A70" t="s">
        <v>212</v>
      </c>
      <c r="B70" t="s">
        <v>19</v>
      </c>
      <c r="C70" t="s">
        <v>213</v>
      </c>
      <c r="D70" s="5" t="s">
        <v>199</v>
      </c>
      <c r="E70" s="6" t="s">
        <v>109</v>
      </c>
      <c r="F70" s="7" t="s">
        <v>214</v>
      </c>
      <c r="G70" t="s">
        <v>215</v>
      </c>
      <c r="H70">
        <v>37.063000000000002</v>
      </c>
      <c r="I70">
        <v>143</v>
      </c>
      <c r="J70">
        <v>90</v>
      </c>
      <c r="K70">
        <v>0</v>
      </c>
      <c r="L70">
        <v>2865</v>
      </c>
      <c r="M70">
        <v>3007</v>
      </c>
      <c r="N70">
        <v>22</v>
      </c>
      <c r="O70">
        <v>164</v>
      </c>
      <c r="P70" s="8">
        <v>4.5900000000000002E-23</v>
      </c>
      <c r="Q70">
        <v>103</v>
      </c>
      <c r="R70" s="7">
        <v>0.99985999999999997</v>
      </c>
      <c r="S70" t="s">
        <v>594</v>
      </c>
    </row>
    <row r="71" spans="1:20" x14ac:dyDescent="0.3">
      <c r="A71" t="s">
        <v>216</v>
      </c>
      <c r="B71" t="e">
        <v>#N/A</v>
      </c>
      <c r="C71" t="e">
        <v>#N/A</v>
      </c>
      <c r="D71" s="5" t="s">
        <v>199</v>
      </c>
      <c r="E71" s="6" t="s">
        <v>109</v>
      </c>
      <c r="F71" s="7" t="s">
        <v>217</v>
      </c>
      <c r="G71" t="s">
        <v>218</v>
      </c>
      <c r="H71">
        <v>32.432000000000002</v>
      </c>
      <c r="I71">
        <v>222</v>
      </c>
      <c r="J71">
        <v>145</v>
      </c>
      <c r="K71">
        <v>2</v>
      </c>
      <c r="L71">
        <v>4</v>
      </c>
      <c r="M71">
        <v>221</v>
      </c>
      <c r="N71">
        <v>3</v>
      </c>
      <c r="O71">
        <v>223</v>
      </c>
      <c r="P71" s="8">
        <v>2.5900000000000001E-34</v>
      </c>
      <c r="Q71">
        <v>127</v>
      </c>
      <c r="R71" s="7">
        <v>1</v>
      </c>
      <c r="S71" t="s">
        <v>594</v>
      </c>
    </row>
    <row r="72" spans="1:20" x14ac:dyDescent="0.3">
      <c r="A72" t="s">
        <v>18</v>
      </c>
      <c r="B72" t="s">
        <v>19</v>
      </c>
      <c r="C72" t="s">
        <v>20</v>
      </c>
      <c r="D72" s="5" t="s">
        <v>219</v>
      </c>
      <c r="E72" s="6" t="s">
        <v>22</v>
      </c>
      <c r="F72" s="7" t="s">
        <v>220</v>
      </c>
      <c r="G72" t="s">
        <v>221</v>
      </c>
      <c r="H72">
        <v>49.241999999999997</v>
      </c>
      <c r="I72">
        <v>132</v>
      </c>
      <c r="J72">
        <v>66</v>
      </c>
      <c r="K72">
        <v>1</v>
      </c>
      <c r="L72">
        <v>20</v>
      </c>
      <c r="M72">
        <v>151</v>
      </c>
      <c r="N72">
        <v>15</v>
      </c>
      <c r="O72">
        <v>145</v>
      </c>
      <c r="P72" s="8">
        <v>4.12E-34</v>
      </c>
      <c r="Q72">
        <v>127</v>
      </c>
      <c r="R72" s="7">
        <v>0.43292999999999998</v>
      </c>
      <c r="S72" t="s">
        <v>594</v>
      </c>
    </row>
    <row r="73" spans="1:20" x14ac:dyDescent="0.3">
      <c r="A73" t="s">
        <v>222</v>
      </c>
      <c r="B73" t="s">
        <v>19</v>
      </c>
      <c r="C73" t="s">
        <v>223</v>
      </c>
      <c r="D73" s="5" t="s">
        <v>224</v>
      </c>
      <c r="E73" s="6" t="s">
        <v>47</v>
      </c>
      <c r="F73" s="7" t="s">
        <v>225</v>
      </c>
      <c r="G73" t="s">
        <v>226</v>
      </c>
      <c r="H73">
        <v>33.042999999999999</v>
      </c>
      <c r="I73">
        <v>115</v>
      </c>
      <c r="J73">
        <v>73</v>
      </c>
      <c r="K73">
        <v>2</v>
      </c>
      <c r="L73">
        <v>79</v>
      </c>
      <c r="M73">
        <v>191</v>
      </c>
      <c r="N73">
        <v>493</v>
      </c>
      <c r="O73">
        <v>605</v>
      </c>
      <c r="P73" s="8">
        <v>5.5399999999999997E-11</v>
      </c>
      <c r="Q73">
        <v>65.5</v>
      </c>
      <c r="R73" s="7">
        <v>1</v>
      </c>
      <c r="S73" t="s">
        <v>594</v>
      </c>
    </row>
    <row r="74" spans="1:20" x14ac:dyDescent="0.3">
      <c r="A74" t="s">
        <v>227</v>
      </c>
      <c r="B74" t="s">
        <v>19</v>
      </c>
      <c r="C74" t="s">
        <v>228</v>
      </c>
      <c r="D74" s="5" t="s">
        <v>224</v>
      </c>
      <c r="E74" s="6" t="s">
        <v>47</v>
      </c>
      <c r="F74" s="7" t="s">
        <v>229</v>
      </c>
      <c r="G74" t="s">
        <v>230</v>
      </c>
      <c r="H74">
        <v>34.328000000000003</v>
      </c>
      <c r="I74">
        <v>402</v>
      </c>
      <c r="J74">
        <v>167</v>
      </c>
      <c r="K74">
        <v>11</v>
      </c>
      <c r="L74">
        <v>129</v>
      </c>
      <c r="M74">
        <v>435</v>
      </c>
      <c r="N74">
        <v>154</v>
      </c>
      <c r="O74">
        <v>553</v>
      </c>
      <c r="P74" s="8">
        <v>3.3199999999999998E-52</v>
      </c>
      <c r="Q74">
        <v>191</v>
      </c>
      <c r="R74" s="7">
        <v>0.99914000000000003</v>
      </c>
      <c r="S74" t="s">
        <v>594</v>
      </c>
    </row>
    <row r="75" spans="1:20" x14ac:dyDescent="0.3">
      <c r="A75" t="s">
        <v>231</v>
      </c>
      <c r="B75" t="s">
        <v>19</v>
      </c>
      <c r="C75" t="s">
        <v>228</v>
      </c>
      <c r="D75" s="5" t="s">
        <v>232</v>
      </c>
      <c r="E75" s="6" t="s">
        <v>233</v>
      </c>
      <c r="F75" s="7" t="s">
        <v>234</v>
      </c>
      <c r="G75" t="s">
        <v>235</v>
      </c>
      <c r="H75">
        <v>36.024999999999999</v>
      </c>
      <c r="I75">
        <v>161</v>
      </c>
      <c r="J75">
        <v>91</v>
      </c>
      <c r="K75">
        <v>8</v>
      </c>
      <c r="L75">
        <v>315</v>
      </c>
      <c r="M75">
        <v>470</v>
      </c>
      <c r="N75">
        <v>75</v>
      </c>
      <c r="O75">
        <v>228</v>
      </c>
      <c r="P75" s="8">
        <v>9.6599999999999995E-11</v>
      </c>
      <c r="Q75">
        <v>65.900000000000006</v>
      </c>
      <c r="R75" s="7">
        <v>1</v>
      </c>
      <c r="S75" t="s">
        <v>594</v>
      </c>
    </row>
    <row r="76" spans="1:20" x14ac:dyDescent="0.3">
      <c r="A76" t="s">
        <v>236</v>
      </c>
      <c r="B76" t="s">
        <v>19</v>
      </c>
      <c r="C76" t="s">
        <v>237</v>
      </c>
      <c r="D76" s="5" t="s">
        <v>238</v>
      </c>
      <c r="E76" s="6" t="s">
        <v>239</v>
      </c>
      <c r="F76" s="7" t="s">
        <v>240</v>
      </c>
      <c r="G76" t="s">
        <v>241</v>
      </c>
      <c r="H76">
        <v>31.579000000000001</v>
      </c>
      <c r="I76">
        <v>342</v>
      </c>
      <c r="J76">
        <v>207</v>
      </c>
      <c r="K76">
        <v>11</v>
      </c>
      <c r="L76">
        <v>117</v>
      </c>
      <c r="M76">
        <v>435</v>
      </c>
      <c r="N76">
        <v>98</v>
      </c>
      <c r="O76">
        <v>435</v>
      </c>
      <c r="P76" s="8">
        <v>5.39E-31</v>
      </c>
      <c r="Q76">
        <v>132</v>
      </c>
      <c r="R76" s="7">
        <v>1</v>
      </c>
      <c r="S76" t="s">
        <v>594</v>
      </c>
    </row>
    <row r="77" spans="1:20" x14ac:dyDescent="0.3">
      <c r="A77" t="s">
        <v>242</v>
      </c>
      <c r="B77" t="s">
        <v>19</v>
      </c>
      <c r="C77" t="s">
        <v>81</v>
      </c>
      <c r="D77" s="5" t="s">
        <v>238</v>
      </c>
      <c r="E77" s="6" t="s">
        <v>239</v>
      </c>
      <c r="F77" s="7" t="s">
        <v>243</v>
      </c>
      <c r="G77" t="s">
        <v>244</v>
      </c>
      <c r="H77">
        <v>31.391999999999999</v>
      </c>
      <c r="I77">
        <v>395</v>
      </c>
      <c r="J77">
        <v>232</v>
      </c>
      <c r="K77">
        <v>8</v>
      </c>
      <c r="L77">
        <v>213</v>
      </c>
      <c r="M77">
        <v>579</v>
      </c>
      <c r="N77">
        <v>22</v>
      </c>
      <c r="O77">
        <v>405</v>
      </c>
      <c r="P77" s="8">
        <v>5.9299999999999994E-39</v>
      </c>
      <c r="Q77">
        <v>159</v>
      </c>
      <c r="R77" s="7">
        <v>0.99941999999999998</v>
      </c>
      <c r="S77" t="s">
        <v>594</v>
      </c>
    </row>
    <row r="78" spans="1:20" x14ac:dyDescent="0.3">
      <c r="A78" t="s">
        <v>245</v>
      </c>
      <c r="B78" t="s">
        <v>19</v>
      </c>
      <c r="C78" t="s">
        <v>246</v>
      </c>
      <c r="D78" s="5" t="s">
        <v>247</v>
      </c>
      <c r="E78" s="6" t="s">
        <v>233</v>
      </c>
      <c r="F78" s="7" t="s">
        <v>248</v>
      </c>
      <c r="G78" t="s">
        <v>249</v>
      </c>
      <c r="H78">
        <v>30.323</v>
      </c>
      <c r="I78">
        <v>155</v>
      </c>
      <c r="J78">
        <v>93</v>
      </c>
      <c r="K78">
        <v>3</v>
      </c>
      <c r="L78">
        <v>79</v>
      </c>
      <c r="M78">
        <v>218</v>
      </c>
      <c r="N78">
        <v>108</v>
      </c>
      <c r="O78">
        <v>262</v>
      </c>
      <c r="P78" s="8">
        <v>5.3199999999999995E-13</v>
      </c>
      <c r="Q78">
        <v>70.900000000000006</v>
      </c>
      <c r="R78" s="7">
        <v>0.16364999999999999</v>
      </c>
      <c r="S78" t="s">
        <v>594</v>
      </c>
    </row>
    <row r="79" spans="1:20" x14ac:dyDescent="0.3">
      <c r="A79" t="s">
        <v>254</v>
      </c>
      <c r="B79" t="s">
        <v>19</v>
      </c>
      <c r="C79" t="s">
        <v>58</v>
      </c>
      <c r="D79" s="5" t="s">
        <v>251</v>
      </c>
      <c r="E79" s="6" t="s">
        <v>47</v>
      </c>
      <c r="F79" s="7" t="s">
        <v>255</v>
      </c>
      <c r="G79" t="s">
        <v>256</v>
      </c>
      <c r="H79">
        <v>37.313000000000002</v>
      </c>
      <c r="I79">
        <v>201</v>
      </c>
      <c r="J79">
        <v>111</v>
      </c>
      <c r="K79">
        <v>5</v>
      </c>
      <c r="L79">
        <v>295</v>
      </c>
      <c r="M79">
        <v>481</v>
      </c>
      <c r="N79">
        <v>195</v>
      </c>
      <c r="O79">
        <v>394</v>
      </c>
      <c r="P79" s="8">
        <v>2.0400000000000001E-21</v>
      </c>
      <c r="Q79">
        <v>105</v>
      </c>
      <c r="R79" s="7">
        <v>0.99980999999999998</v>
      </c>
      <c r="S79" t="s">
        <v>593</v>
      </c>
      <c r="T79">
        <v>517</v>
      </c>
    </row>
    <row r="80" spans="1:20" x14ac:dyDescent="0.3">
      <c r="A80" t="s">
        <v>250</v>
      </c>
      <c r="B80" t="s">
        <v>19</v>
      </c>
      <c r="C80" t="s">
        <v>58</v>
      </c>
      <c r="D80" s="5" t="s">
        <v>251</v>
      </c>
      <c r="E80" s="6" t="s">
        <v>47</v>
      </c>
      <c r="F80" s="7" t="s">
        <v>252</v>
      </c>
      <c r="G80" t="s">
        <v>253</v>
      </c>
      <c r="H80">
        <v>32.566000000000003</v>
      </c>
      <c r="I80">
        <v>912</v>
      </c>
      <c r="J80">
        <v>543</v>
      </c>
      <c r="K80">
        <v>23</v>
      </c>
      <c r="L80">
        <v>185</v>
      </c>
      <c r="M80">
        <v>1061</v>
      </c>
      <c r="N80">
        <v>203</v>
      </c>
      <c r="O80">
        <v>1077</v>
      </c>
      <c r="P80" s="8">
        <v>1.8899999999999999E-112</v>
      </c>
      <c r="Q80">
        <v>378</v>
      </c>
      <c r="R80" s="7">
        <v>1</v>
      </c>
      <c r="S80" t="s">
        <v>594</v>
      </c>
    </row>
    <row r="81" spans="1:20" x14ac:dyDescent="0.3">
      <c r="A81" t="s">
        <v>257</v>
      </c>
      <c r="B81" t="s">
        <v>19</v>
      </c>
      <c r="C81" t="s">
        <v>258</v>
      </c>
      <c r="D81" s="5" t="s">
        <v>259</v>
      </c>
      <c r="E81" s="6" t="s">
        <v>47</v>
      </c>
      <c r="F81" s="7" t="s">
        <v>260</v>
      </c>
      <c r="G81" t="s">
        <v>261</v>
      </c>
      <c r="H81">
        <v>39.189</v>
      </c>
      <c r="I81">
        <v>222</v>
      </c>
      <c r="J81">
        <v>104</v>
      </c>
      <c r="K81">
        <v>7</v>
      </c>
      <c r="L81">
        <v>254</v>
      </c>
      <c r="M81">
        <v>446</v>
      </c>
      <c r="N81">
        <v>63</v>
      </c>
      <c r="O81">
        <v>282</v>
      </c>
      <c r="P81" s="8">
        <v>3.9799999999999999E-40</v>
      </c>
      <c r="Q81">
        <v>149</v>
      </c>
      <c r="R81" s="7">
        <v>0.99999000000000005</v>
      </c>
      <c r="S81" t="s">
        <v>594</v>
      </c>
    </row>
    <row r="82" spans="1:20" x14ac:dyDescent="0.3">
      <c r="A82" t="s">
        <v>50</v>
      </c>
      <c r="B82" t="s">
        <v>19</v>
      </c>
      <c r="C82" t="s">
        <v>45</v>
      </c>
      <c r="D82" s="5" t="s">
        <v>259</v>
      </c>
      <c r="E82" s="6" t="s">
        <v>47</v>
      </c>
      <c r="F82" s="7" t="s">
        <v>262</v>
      </c>
      <c r="G82" t="s">
        <v>263</v>
      </c>
      <c r="H82">
        <v>30.832999999999998</v>
      </c>
      <c r="I82">
        <v>240</v>
      </c>
      <c r="J82">
        <v>130</v>
      </c>
      <c r="K82">
        <v>10</v>
      </c>
      <c r="L82">
        <v>59</v>
      </c>
      <c r="M82">
        <v>265</v>
      </c>
      <c r="N82">
        <v>21</v>
      </c>
      <c r="O82">
        <v>257</v>
      </c>
      <c r="P82" s="8">
        <v>6.3899999999999994E-11</v>
      </c>
      <c r="Q82">
        <v>66.2</v>
      </c>
      <c r="R82" s="7">
        <v>1</v>
      </c>
      <c r="S82" t="s">
        <v>594</v>
      </c>
    </row>
    <row r="83" spans="1:20" x14ac:dyDescent="0.3">
      <c r="A83" t="s">
        <v>264</v>
      </c>
      <c r="B83" t="s">
        <v>19</v>
      </c>
      <c r="C83" t="s">
        <v>45</v>
      </c>
      <c r="D83" s="5" t="s">
        <v>259</v>
      </c>
      <c r="E83" s="6" t="s">
        <v>47</v>
      </c>
      <c r="F83" s="7" t="s">
        <v>265</v>
      </c>
      <c r="G83" t="s">
        <v>266</v>
      </c>
      <c r="H83">
        <v>34.436999999999998</v>
      </c>
      <c r="I83">
        <v>151</v>
      </c>
      <c r="J83">
        <v>95</v>
      </c>
      <c r="K83">
        <v>2</v>
      </c>
      <c r="L83">
        <v>74</v>
      </c>
      <c r="M83">
        <v>220</v>
      </c>
      <c r="N83">
        <v>103</v>
      </c>
      <c r="O83">
        <v>253</v>
      </c>
      <c r="P83" s="8">
        <v>7.6099999999999999E-14</v>
      </c>
      <c r="Q83">
        <v>79.3</v>
      </c>
      <c r="R83" s="7">
        <v>1</v>
      </c>
      <c r="S83" t="s">
        <v>594</v>
      </c>
    </row>
    <row r="84" spans="1:20" x14ac:dyDescent="0.3">
      <c r="A84" t="s">
        <v>273</v>
      </c>
      <c r="B84" t="s">
        <v>19</v>
      </c>
      <c r="C84" t="s">
        <v>58</v>
      </c>
      <c r="D84" s="5" t="s">
        <v>268</v>
      </c>
      <c r="E84" s="6" t="s">
        <v>47</v>
      </c>
      <c r="F84" s="7" t="s">
        <v>274</v>
      </c>
      <c r="G84" t="s">
        <v>275</v>
      </c>
      <c r="H84">
        <v>36.765000000000001</v>
      </c>
      <c r="I84">
        <v>340</v>
      </c>
      <c r="J84">
        <v>160</v>
      </c>
      <c r="K84">
        <v>15</v>
      </c>
      <c r="L84">
        <v>169</v>
      </c>
      <c r="M84">
        <v>453</v>
      </c>
      <c r="N84">
        <v>259</v>
      </c>
      <c r="O84">
        <v>598</v>
      </c>
      <c r="P84" s="8">
        <v>3.7400000000000002E-22</v>
      </c>
      <c r="Q84">
        <v>103</v>
      </c>
      <c r="R84" s="7">
        <v>1</v>
      </c>
      <c r="S84" t="s">
        <v>593</v>
      </c>
      <c r="T84">
        <v>1</v>
      </c>
    </row>
    <row r="85" spans="1:20" x14ac:dyDescent="0.3">
      <c r="A85" t="s">
        <v>267</v>
      </c>
      <c r="B85" t="s">
        <v>19</v>
      </c>
      <c r="C85" t="s">
        <v>81</v>
      </c>
      <c r="D85" s="5" t="s">
        <v>268</v>
      </c>
      <c r="E85" s="6" t="s">
        <v>47</v>
      </c>
      <c r="F85" s="7" t="s">
        <v>269</v>
      </c>
      <c r="G85" t="s">
        <v>270</v>
      </c>
      <c r="H85">
        <v>37.518999999999998</v>
      </c>
      <c r="I85">
        <v>645</v>
      </c>
      <c r="J85">
        <v>370</v>
      </c>
      <c r="K85">
        <v>24</v>
      </c>
      <c r="L85">
        <v>294</v>
      </c>
      <c r="M85">
        <v>935</v>
      </c>
      <c r="N85">
        <v>89</v>
      </c>
      <c r="O85">
        <v>703</v>
      </c>
      <c r="P85" s="8">
        <v>2.2699999999999999E-83</v>
      </c>
      <c r="Q85">
        <v>297</v>
      </c>
      <c r="R85" s="7">
        <v>1</v>
      </c>
      <c r="S85" t="s">
        <v>594</v>
      </c>
    </row>
    <row r="86" spans="1:20" x14ac:dyDescent="0.3">
      <c r="A86" t="s">
        <v>257</v>
      </c>
      <c r="B86" t="s">
        <v>19</v>
      </c>
      <c r="C86" t="s">
        <v>258</v>
      </c>
      <c r="D86" s="5" t="s">
        <v>268</v>
      </c>
      <c r="E86" s="6" t="s">
        <v>47</v>
      </c>
      <c r="F86" s="7" t="s">
        <v>271</v>
      </c>
      <c r="G86" t="s">
        <v>272</v>
      </c>
      <c r="H86">
        <v>41.618000000000002</v>
      </c>
      <c r="I86">
        <v>173</v>
      </c>
      <c r="J86">
        <v>87</v>
      </c>
      <c r="K86">
        <v>4</v>
      </c>
      <c r="L86">
        <v>287</v>
      </c>
      <c r="M86">
        <v>446</v>
      </c>
      <c r="N86">
        <v>111</v>
      </c>
      <c r="O86">
        <v>282</v>
      </c>
      <c r="P86" s="8">
        <v>1.38E-33</v>
      </c>
      <c r="Q86">
        <v>131</v>
      </c>
      <c r="R86" s="7">
        <v>1</v>
      </c>
      <c r="S86" t="s">
        <v>594</v>
      </c>
    </row>
    <row r="87" spans="1:20" x14ac:dyDescent="0.3">
      <c r="A87" t="s">
        <v>193</v>
      </c>
      <c r="B87" t="s">
        <v>19</v>
      </c>
      <c r="C87" t="s">
        <v>41</v>
      </c>
      <c r="D87" s="5" t="s">
        <v>268</v>
      </c>
      <c r="E87" s="6" t="s">
        <v>47</v>
      </c>
      <c r="F87" s="7" t="s">
        <v>276</v>
      </c>
      <c r="G87" t="s">
        <v>277</v>
      </c>
      <c r="H87">
        <v>55.241</v>
      </c>
      <c r="I87">
        <v>353</v>
      </c>
      <c r="J87">
        <v>149</v>
      </c>
      <c r="K87">
        <v>3</v>
      </c>
      <c r="L87">
        <v>9</v>
      </c>
      <c r="M87">
        <v>352</v>
      </c>
      <c r="N87">
        <v>8</v>
      </c>
      <c r="O87">
        <v>360</v>
      </c>
      <c r="P87" s="8">
        <v>2.5300000000000002E-119</v>
      </c>
      <c r="Q87">
        <v>389</v>
      </c>
      <c r="R87" s="7">
        <v>1</v>
      </c>
      <c r="S87" t="s">
        <v>594</v>
      </c>
    </row>
    <row r="88" spans="1:20" x14ac:dyDescent="0.3">
      <c r="A88" t="s">
        <v>193</v>
      </c>
      <c r="B88" t="s">
        <v>19</v>
      </c>
      <c r="C88" t="s">
        <v>41</v>
      </c>
      <c r="D88" s="5" t="s">
        <v>268</v>
      </c>
      <c r="E88" s="6" t="s">
        <v>47</v>
      </c>
      <c r="F88" s="7" t="s">
        <v>278</v>
      </c>
      <c r="G88" t="s">
        <v>279</v>
      </c>
      <c r="H88">
        <v>47.207000000000001</v>
      </c>
      <c r="I88">
        <v>358</v>
      </c>
      <c r="J88">
        <v>168</v>
      </c>
      <c r="K88">
        <v>6</v>
      </c>
      <c r="L88">
        <v>20</v>
      </c>
      <c r="M88">
        <v>368</v>
      </c>
      <c r="N88">
        <v>23</v>
      </c>
      <c r="O88">
        <v>368</v>
      </c>
      <c r="P88" s="8">
        <v>4.7899999999999997E-86</v>
      </c>
      <c r="Q88">
        <v>297</v>
      </c>
      <c r="R88" s="7">
        <v>0.51327</v>
      </c>
      <c r="S88" t="s">
        <v>594</v>
      </c>
    </row>
    <row r="89" spans="1:20" x14ac:dyDescent="0.3">
      <c r="A89" t="s">
        <v>18</v>
      </c>
      <c r="B89" t="s">
        <v>19</v>
      </c>
      <c r="C89" t="s">
        <v>20</v>
      </c>
      <c r="D89" s="5" t="s">
        <v>280</v>
      </c>
      <c r="E89" s="6" t="s">
        <v>47</v>
      </c>
      <c r="F89" s="7" t="s">
        <v>281</v>
      </c>
      <c r="G89" t="s">
        <v>282</v>
      </c>
      <c r="H89">
        <v>47.863</v>
      </c>
      <c r="I89">
        <v>117</v>
      </c>
      <c r="J89">
        <v>61</v>
      </c>
      <c r="K89">
        <v>0</v>
      </c>
      <c r="L89">
        <v>36</v>
      </c>
      <c r="M89">
        <v>152</v>
      </c>
      <c r="N89">
        <v>45</v>
      </c>
      <c r="O89">
        <v>161</v>
      </c>
      <c r="P89" s="8">
        <v>5.0900000000000001E-29</v>
      </c>
      <c r="Q89">
        <v>109</v>
      </c>
      <c r="R89" s="7">
        <v>1</v>
      </c>
      <c r="S89" t="s">
        <v>594</v>
      </c>
    </row>
    <row r="90" spans="1:20" x14ac:dyDescent="0.3">
      <c r="A90" t="s">
        <v>64</v>
      </c>
      <c r="B90" t="s">
        <v>19</v>
      </c>
      <c r="C90" t="s">
        <v>58</v>
      </c>
      <c r="D90" s="5" t="s">
        <v>280</v>
      </c>
      <c r="E90" s="6" t="s">
        <v>47</v>
      </c>
      <c r="F90" s="7" t="s">
        <v>283</v>
      </c>
      <c r="G90" t="s">
        <v>284</v>
      </c>
      <c r="H90">
        <v>56.174999999999997</v>
      </c>
      <c r="I90">
        <v>251</v>
      </c>
      <c r="J90">
        <v>103</v>
      </c>
      <c r="K90">
        <v>3</v>
      </c>
      <c r="L90">
        <v>7</v>
      </c>
      <c r="M90">
        <v>252</v>
      </c>
      <c r="N90">
        <v>32</v>
      </c>
      <c r="O90">
        <v>280</v>
      </c>
      <c r="P90" s="8">
        <v>8.0700000000000004E-92</v>
      </c>
      <c r="Q90">
        <v>275</v>
      </c>
      <c r="R90" s="7">
        <v>1</v>
      </c>
      <c r="S90" t="s">
        <v>594</v>
      </c>
    </row>
    <row r="91" spans="1:20" x14ac:dyDescent="0.3">
      <c r="A91" t="s">
        <v>293</v>
      </c>
      <c r="B91" t="s">
        <v>19</v>
      </c>
      <c r="C91" t="s">
        <v>58</v>
      </c>
      <c r="D91" s="5" t="s">
        <v>286</v>
      </c>
      <c r="E91" s="6" t="s">
        <v>287</v>
      </c>
      <c r="F91" s="7" t="s">
        <v>294</v>
      </c>
      <c r="G91" t="s">
        <v>295</v>
      </c>
      <c r="H91">
        <v>33.332999999999998</v>
      </c>
      <c r="I91">
        <v>222</v>
      </c>
      <c r="J91">
        <v>127</v>
      </c>
      <c r="K91">
        <v>7</v>
      </c>
      <c r="L91">
        <v>256</v>
      </c>
      <c r="M91">
        <v>458</v>
      </c>
      <c r="N91">
        <v>220</v>
      </c>
      <c r="O91">
        <v>439</v>
      </c>
      <c r="P91" s="8">
        <v>1.5700000000000001E-16</v>
      </c>
      <c r="Q91">
        <v>90.1</v>
      </c>
      <c r="R91" s="7">
        <v>1</v>
      </c>
      <c r="S91" t="s">
        <v>593</v>
      </c>
      <c r="T91">
        <v>733</v>
      </c>
    </row>
    <row r="92" spans="1:20" x14ac:dyDescent="0.3">
      <c r="A92" t="s">
        <v>285</v>
      </c>
      <c r="B92" t="s">
        <v>19</v>
      </c>
      <c r="C92" t="s">
        <v>228</v>
      </c>
      <c r="D92" s="5" t="s">
        <v>286</v>
      </c>
      <c r="E92" s="6" t="s">
        <v>287</v>
      </c>
      <c r="F92" s="7" t="s">
        <v>288</v>
      </c>
      <c r="G92" t="s">
        <v>289</v>
      </c>
      <c r="H92">
        <v>38.158000000000001</v>
      </c>
      <c r="I92">
        <v>152</v>
      </c>
      <c r="J92">
        <v>85</v>
      </c>
      <c r="K92">
        <v>6</v>
      </c>
      <c r="L92">
        <v>112</v>
      </c>
      <c r="M92">
        <v>257</v>
      </c>
      <c r="N92">
        <v>224</v>
      </c>
      <c r="O92">
        <v>372</v>
      </c>
      <c r="P92" s="8">
        <v>2.3200000000000002E-13</v>
      </c>
      <c r="Q92">
        <v>75.900000000000006</v>
      </c>
      <c r="R92" s="7">
        <v>0.99692999999999998</v>
      </c>
      <c r="S92" t="s">
        <v>594</v>
      </c>
    </row>
    <row r="93" spans="1:20" x14ac:dyDescent="0.3">
      <c r="A93" t="s">
        <v>290</v>
      </c>
      <c r="B93" t="s">
        <v>19</v>
      </c>
      <c r="C93" t="s">
        <v>58</v>
      </c>
      <c r="D93" s="5" t="s">
        <v>286</v>
      </c>
      <c r="E93" s="6" t="s">
        <v>287</v>
      </c>
      <c r="F93" s="7" t="s">
        <v>291</v>
      </c>
      <c r="G93" t="s">
        <v>292</v>
      </c>
      <c r="H93">
        <v>34.122999999999998</v>
      </c>
      <c r="I93">
        <v>211</v>
      </c>
      <c r="J93">
        <v>132</v>
      </c>
      <c r="K93">
        <v>5</v>
      </c>
      <c r="L93">
        <v>291</v>
      </c>
      <c r="M93">
        <v>496</v>
      </c>
      <c r="N93">
        <v>219</v>
      </c>
      <c r="O93">
        <v>427</v>
      </c>
      <c r="P93" s="8">
        <v>2.3699999999999999E-15</v>
      </c>
      <c r="Q93">
        <v>85.1</v>
      </c>
      <c r="R93" s="7">
        <v>1</v>
      </c>
      <c r="S93" t="s">
        <v>594</v>
      </c>
    </row>
    <row r="94" spans="1:20" x14ac:dyDescent="0.3">
      <c r="A94" t="s">
        <v>245</v>
      </c>
      <c r="B94" t="s">
        <v>19</v>
      </c>
      <c r="C94" t="s">
        <v>246</v>
      </c>
      <c r="D94" s="5" t="s">
        <v>296</v>
      </c>
      <c r="E94" s="6" t="s">
        <v>233</v>
      </c>
      <c r="F94" s="7" t="s">
        <v>297</v>
      </c>
      <c r="G94" t="s">
        <v>298</v>
      </c>
      <c r="H94">
        <v>31.613</v>
      </c>
      <c r="I94">
        <v>155</v>
      </c>
      <c r="J94">
        <v>89</v>
      </c>
      <c r="K94">
        <v>4</v>
      </c>
      <c r="L94">
        <v>79</v>
      </c>
      <c r="M94">
        <v>218</v>
      </c>
      <c r="N94">
        <v>110</v>
      </c>
      <c r="O94">
        <v>262</v>
      </c>
      <c r="P94" s="8">
        <v>5.0399999999999999E-14</v>
      </c>
      <c r="Q94">
        <v>73.900000000000006</v>
      </c>
      <c r="R94" s="7">
        <v>0.99746999999999997</v>
      </c>
      <c r="S94" t="s">
        <v>594</v>
      </c>
    </row>
    <row r="95" spans="1:20" x14ac:dyDescent="0.3">
      <c r="A95" t="s">
        <v>250</v>
      </c>
      <c r="B95" t="s">
        <v>19</v>
      </c>
      <c r="C95" t="s">
        <v>58</v>
      </c>
      <c r="D95" s="5" t="s">
        <v>299</v>
      </c>
      <c r="E95" s="6" t="s">
        <v>47</v>
      </c>
      <c r="F95" s="7" t="s">
        <v>300</v>
      </c>
      <c r="G95" t="s">
        <v>301</v>
      </c>
      <c r="H95">
        <v>32.061</v>
      </c>
      <c r="I95">
        <v>1048</v>
      </c>
      <c r="J95">
        <v>601</v>
      </c>
      <c r="K95">
        <v>36</v>
      </c>
      <c r="L95">
        <v>60</v>
      </c>
      <c r="M95">
        <v>1061</v>
      </c>
      <c r="N95">
        <v>87</v>
      </c>
      <c r="O95">
        <v>1069</v>
      </c>
      <c r="P95" s="8">
        <v>3.3200000000000002E-112</v>
      </c>
      <c r="Q95">
        <v>377</v>
      </c>
      <c r="R95" s="7">
        <v>1</v>
      </c>
      <c r="S95" t="s">
        <v>594</v>
      </c>
    </row>
    <row r="96" spans="1:20" x14ac:dyDescent="0.3">
      <c r="A96" t="s">
        <v>267</v>
      </c>
      <c r="B96" t="s">
        <v>19</v>
      </c>
      <c r="C96" t="s">
        <v>81</v>
      </c>
      <c r="D96" s="5" t="s">
        <v>302</v>
      </c>
      <c r="E96" s="6" t="s">
        <v>303</v>
      </c>
      <c r="F96" s="7" t="s">
        <v>304</v>
      </c>
      <c r="G96" t="s">
        <v>305</v>
      </c>
      <c r="H96">
        <v>36</v>
      </c>
      <c r="I96">
        <v>250</v>
      </c>
      <c r="J96">
        <v>151</v>
      </c>
      <c r="K96">
        <v>8</v>
      </c>
      <c r="L96">
        <v>267</v>
      </c>
      <c r="M96">
        <v>516</v>
      </c>
      <c r="N96">
        <v>135</v>
      </c>
      <c r="O96">
        <v>375</v>
      </c>
      <c r="P96" s="8">
        <v>7.8399999999999999E-14</v>
      </c>
      <c r="Q96">
        <v>79</v>
      </c>
      <c r="R96" s="7">
        <v>1</v>
      </c>
      <c r="S96" t="s">
        <v>594</v>
      </c>
    </row>
    <row r="97" spans="1:20" x14ac:dyDescent="0.3">
      <c r="A97" t="s">
        <v>306</v>
      </c>
      <c r="B97" t="s">
        <v>19</v>
      </c>
      <c r="C97" t="s">
        <v>307</v>
      </c>
      <c r="D97" s="5" t="s">
        <v>302</v>
      </c>
      <c r="E97" s="6" t="s">
        <v>303</v>
      </c>
      <c r="F97" s="7" t="s">
        <v>308</v>
      </c>
      <c r="G97" t="s">
        <v>309</v>
      </c>
      <c r="H97">
        <v>34.225000000000001</v>
      </c>
      <c r="I97">
        <v>187</v>
      </c>
      <c r="J97">
        <v>110</v>
      </c>
      <c r="K97">
        <v>3</v>
      </c>
      <c r="L97">
        <v>99</v>
      </c>
      <c r="M97">
        <v>283</v>
      </c>
      <c r="N97">
        <v>121</v>
      </c>
      <c r="O97">
        <v>296</v>
      </c>
      <c r="P97" s="8">
        <v>7.7200000000000002E-12</v>
      </c>
      <c r="Q97">
        <v>70.900000000000006</v>
      </c>
      <c r="R97" s="7">
        <v>1</v>
      </c>
      <c r="S97" t="s">
        <v>594</v>
      </c>
    </row>
    <row r="98" spans="1:20" x14ac:dyDescent="0.3">
      <c r="A98" t="s">
        <v>310</v>
      </c>
      <c r="B98" t="s">
        <v>19</v>
      </c>
      <c r="C98" t="s">
        <v>223</v>
      </c>
      <c r="D98" s="5" t="s">
        <v>302</v>
      </c>
      <c r="E98" s="6" t="s">
        <v>303</v>
      </c>
      <c r="F98" s="7" t="s">
        <v>311</v>
      </c>
      <c r="G98" t="s">
        <v>312</v>
      </c>
      <c r="H98">
        <v>36.093000000000004</v>
      </c>
      <c r="I98">
        <v>302</v>
      </c>
      <c r="J98">
        <v>159</v>
      </c>
      <c r="K98">
        <v>7</v>
      </c>
      <c r="L98">
        <v>264</v>
      </c>
      <c r="M98">
        <v>535</v>
      </c>
      <c r="N98">
        <v>315</v>
      </c>
      <c r="O98">
        <v>612</v>
      </c>
      <c r="P98" s="8">
        <v>4.53E-41</v>
      </c>
      <c r="Q98">
        <v>160</v>
      </c>
      <c r="R98" s="7">
        <v>1</v>
      </c>
      <c r="S98" t="s">
        <v>594</v>
      </c>
    </row>
    <row r="99" spans="1:20" x14ac:dyDescent="0.3">
      <c r="A99" t="s">
        <v>313</v>
      </c>
      <c r="B99" t="s">
        <v>19</v>
      </c>
      <c r="C99" t="s">
        <v>41</v>
      </c>
      <c r="D99" s="5" t="s">
        <v>314</v>
      </c>
      <c r="E99" s="6" t="s">
        <v>47</v>
      </c>
      <c r="F99" s="7" t="s">
        <v>315</v>
      </c>
      <c r="G99" t="s">
        <v>316</v>
      </c>
      <c r="H99">
        <v>31.033999999999999</v>
      </c>
      <c r="I99">
        <v>174</v>
      </c>
      <c r="J99">
        <v>115</v>
      </c>
      <c r="K99">
        <v>1</v>
      </c>
      <c r="L99">
        <v>151</v>
      </c>
      <c r="M99">
        <v>324</v>
      </c>
      <c r="N99">
        <v>55</v>
      </c>
      <c r="O99">
        <v>223</v>
      </c>
      <c r="P99" s="8">
        <v>2.72E-11</v>
      </c>
      <c r="Q99">
        <v>67</v>
      </c>
      <c r="R99" s="7">
        <v>1</v>
      </c>
      <c r="S99" t="s">
        <v>594</v>
      </c>
    </row>
    <row r="100" spans="1:20" x14ac:dyDescent="0.3">
      <c r="A100" t="s">
        <v>317</v>
      </c>
      <c r="B100" t="s">
        <v>37</v>
      </c>
      <c r="C100" t="s">
        <v>58</v>
      </c>
      <c r="D100" s="5" t="s">
        <v>314</v>
      </c>
      <c r="E100" s="6" t="s">
        <v>47</v>
      </c>
      <c r="F100" s="7" t="s">
        <v>318</v>
      </c>
      <c r="G100" t="s">
        <v>319</v>
      </c>
      <c r="H100">
        <v>39.89</v>
      </c>
      <c r="I100">
        <v>544</v>
      </c>
      <c r="J100">
        <v>282</v>
      </c>
      <c r="K100">
        <v>17</v>
      </c>
      <c r="L100">
        <v>119</v>
      </c>
      <c r="M100">
        <v>648</v>
      </c>
      <c r="N100">
        <v>165</v>
      </c>
      <c r="O100">
        <v>677</v>
      </c>
      <c r="P100" s="8">
        <v>5.7299999999999998E-92</v>
      </c>
      <c r="Q100">
        <v>305</v>
      </c>
      <c r="R100" s="7">
        <v>1</v>
      </c>
      <c r="S100" t="s">
        <v>594</v>
      </c>
    </row>
    <row r="101" spans="1:20" x14ac:dyDescent="0.3">
      <c r="A101" t="s">
        <v>313</v>
      </c>
      <c r="B101" t="s">
        <v>19</v>
      </c>
      <c r="C101" t="s">
        <v>41</v>
      </c>
      <c r="D101" s="5" t="s">
        <v>320</v>
      </c>
      <c r="E101" s="6" t="s">
        <v>47</v>
      </c>
      <c r="F101" s="7" t="s">
        <v>321</v>
      </c>
      <c r="G101" t="s">
        <v>322</v>
      </c>
      <c r="H101">
        <v>31.033999999999999</v>
      </c>
      <c r="I101">
        <v>174</v>
      </c>
      <c r="J101">
        <v>115</v>
      </c>
      <c r="K101">
        <v>1</v>
      </c>
      <c r="L101">
        <v>151</v>
      </c>
      <c r="M101">
        <v>324</v>
      </c>
      <c r="N101">
        <v>55</v>
      </c>
      <c r="O101">
        <v>223</v>
      </c>
      <c r="P101" s="8">
        <v>2.1799999999999998E-11</v>
      </c>
      <c r="Q101">
        <v>67</v>
      </c>
      <c r="R101" s="7">
        <v>1</v>
      </c>
      <c r="S101" t="s">
        <v>594</v>
      </c>
    </row>
    <row r="102" spans="1:20" x14ac:dyDescent="0.3">
      <c r="A102" t="s">
        <v>245</v>
      </c>
      <c r="B102" t="s">
        <v>19</v>
      </c>
      <c r="C102" t="s">
        <v>246</v>
      </c>
      <c r="D102" s="5" t="s">
        <v>323</v>
      </c>
      <c r="E102" s="6" t="s">
        <v>47</v>
      </c>
      <c r="F102" s="7" t="s">
        <v>324</v>
      </c>
      <c r="G102" t="s">
        <v>325</v>
      </c>
      <c r="H102">
        <v>30.323</v>
      </c>
      <c r="I102">
        <v>155</v>
      </c>
      <c r="J102">
        <v>91</v>
      </c>
      <c r="K102">
        <v>5</v>
      </c>
      <c r="L102">
        <v>79</v>
      </c>
      <c r="M102">
        <v>218</v>
      </c>
      <c r="N102">
        <v>110</v>
      </c>
      <c r="O102">
        <v>262</v>
      </c>
      <c r="P102" s="8">
        <v>1.24E-12</v>
      </c>
      <c r="Q102">
        <v>69.7</v>
      </c>
      <c r="R102" s="7">
        <v>0.99814000000000003</v>
      </c>
      <c r="S102" t="s">
        <v>594</v>
      </c>
    </row>
    <row r="103" spans="1:20" x14ac:dyDescent="0.3">
      <c r="A103" t="s">
        <v>254</v>
      </c>
      <c r="B103" t="s">
        <v>19</v>
      </c>
      <c r="C103" t="s">
        <v>58</v>
      </c>
      <c r="D103" s="5" t="s">
        <v>323</v>
      </c>
      <c r="E103" s="6" t="s">
        <v>47</v>
      </c>
      <c r="F103" s="7" t="s">
        <v>326</v>
      </c>
      <c r="G103" t="s">
        <v>327</v>
      </c>
      <c r="H103">
        <v>35.713999999999999</v>
      </c>
      <c r="I103">
        <v>238</v>
      </c>
      <c r="J103">
        <v>130</v>
      </c>
      <c r="K103">
        <v>7</v>
      </c>
      <c r="L103">
        <v>297</v>
      </c>
      <c r="M103">
        <v>515</v>
      </c>
      <c r="N103">
        <v>251</v>
      </c>
      <c r="O103">
        <v>484</v>
      </c>
      <c r="P103" s="8">
        <v>2.12E-20</v>
      </c>
      <c r="Q103">
        <v>102</v>
      </c>
      <c r="R103" s="7">
        <v>0.99997000000000003</v>
      </c>
      <c r="S103" t="s">
        <v>594</v>
      </c>
    </row>
    <row r="104" spans="1:20" x14ac:dyDescent="0.3">
      <c r="A104" t="s">
        <v>267</v>
      </c>
      <c r="B104" t="s">
        <v>19</v>
      </c>
      <c r="C104" t="s">
        <v>81</v>
      </c>
      <c r="D104" s="5" t="s">
        <v>328</v>
      </c>
      <c r="E104" s="6" t="s">
        <v>287</v>
      </c>
      <c r="F104" s="7" t="s">
        <v>329</v>
      </c>
      <c r="G104" t="s">
        <v>330</v>
      </c>
      <c r="H104">
        <v>38.249000000000002</v>
      </c>
      <c r="I104">
        <v>217</v>
      </c>
      <c r="J104">
        <v>125</v>
      </c>
      <c r="K104">
        <v>8</v>
      </c>
      <c r="L104">
        <v>540</v>
      </c>
      <c r="M104">
        <v>755</v>
      </c>
      <c r="N104">
        <v>130</v>
      </c>
      <c r="O104">
        <v>338</v>
      </c>
      <c r="P104" s="8">
        <v>1.14E-16</v>
      </c>
      <c r="Q104">
        <v>87.4</v>
      </c>
      <c r="R104" s="7">
        <v>1</v>
      </c>
      <c r="S104" t="s">
        <v>594</v>
      </c>
    </row>
    <row r="105" spans="1:20" x14ac:dyDescent="0.3">
      <c r="A105" t="s">
        <v>264</v>
      </c>
      <c r="B105" t="s">
        <v>19</v>
      </c>
      <c r="C105" t="s">
        <v>45</v>
      </c>
      <c r="D105" s="5" t="s">
        <v>328</v>
      </c>
      <c r="E105" s="6" t="s">
        <v>287</v>
      </c>
      <c r="F105" s="7" t="s">
        <v>331</v>
      </c>
      <c r="G105" t="s">
        <v>332</v>
      </c>
      <c r="H105">
        <v>30.324999999999999</v>
      </c>
      <c r="I105">
        <v>554</v>
      </c>
      <c r="J105">
        <v>336</v>
      </c>
      <c r="K105">
        <v>13</v>
      </c>
      <c r="L105">
        <v>7</v>
      </c>
      <c r="M105">
        <v>537</v>
      </c>
      <c r="N105">
        <v>31</v>
      </c>
      <c r="O105">
        <v>557</v>
      </c>
      <c r="P105" s="8">
        <v>1.83E-54</v>
      </c>
      <c r="Q105">
        <v>202</v>
      </c>
      <c r="R105" s="7">
        <v>0.99472000000000005</v>
      </c>
      <c r="S105" t="s">
        <v>594</v>
      </c>
    </row>
    <row r="106" spans="1:20" x14ac:dyDescent="0.3">
      <c r="A106" t="s">
        <v>264</v>
      </c>
      <c r="B106" t="s">
        <v>19</v>
      </c>
      <c r="C106" t="s">
        <v>45</v>
      </c>
      <c r="D106" s="5" t="s">
        <v>328</v>
      </c>
      <c r="E106" s="6" t="s">
        <v>287</v>
      </c>
      <c r="F106" s="7" t="s">
        <v>333</v>
      </c>
      <c r="G106" t="s">
        <v>334</v>
      </c>
      <c r="H106">
        <v>34.75</v>
      </c>
      <c r="I106">
        <v>541</v>
      </c>
      <c r="J106">
        <v>312</v>
      </c>
      <c r="K106">
        <v>11</v>
      </c>
      <c r="L106">
        <v>27</v>
      </c>
      <c r="M106">
        <v>538</v>
      </c>
      <c r="N106">
        <v>41</v>
      </c>
      <c r="O106">
        <v>569</v>
      </c>
      <c r="P106" s="8">
        <v>4.92E-86</v>
      </c>
      <c r="Q106">
        <v>286</v>
      </c>
      <c r="R106" s="7">
        <v>0.38019999999999998</v>
      </c>
      <c r="S106" t="s">
        <v>594</v>
      </c>
    </row>
    <row r="107" spans="1:20" x14ac:dyDescent="0.3">
      <c r="A107" t="s">
        <v>285</v>
      </c>
      <c r="B107" t="s">
        <v>19</v>
      </c>
      <c r="C107" t="s">
        <v>228</v>
      </c>
      <c r="D107" s="5" t="s">
        <v>328</v>
      </c>
      <c r="E107" s="6" t="s">
        <v>287</v>
      </c>
      <c r="F107" s="7" t="s">
        <v>335</v>
      </c>
      <c r="G107" t="s">
        <v>336</v>
      </c>
      <c r="H107">
        <v>37.414999999999999</v>
      </c>
      <c r="I107">
        <v>147</v>
      </c>
      <c r="J107">
        <v>83</v>
      </c>
      <c r="K107">
        <v>6</v>
      </c>
      <c r="L107">
        <v>115</v>
      </c>
      <c r="M107">
        <v>256</v>
      </c>
      <c r="N107">
        <v>212</v>
      </c>
      <c r="O107">
        <v>354</v>
      </c>
      <c r="P107" s="8">
        <v>1.24E-15</v>
      </c>
      <c r="Q107">
        <v>82.8</v>
      </c>
      <c r="R107" s="7">
        <v>1</v>
      </c>
      <c r="S107" t="s">
        <v>594</v>
      </c>
    </row>
    <row r="108" spans="1:20" x14ac:dyDescent="0.3">
      <c r="A108" t="s">
        <v>193</v>
      </c>
      <c r="B108" t="s">
        <v>19</v>
      </c>
      <c r="C108" t="s">
        <v>41</v>
      </c>
      <c r="D108" s="5" t="s">
        <v>337</v>
      </c>
      <c r="E108" s="6" t="s">
        <v>47</v>
      </c>
      <c r="F108" s="7" t="s">
        <v>338</v>
      </c>
      <c r="G108" t="s">
        <v>339</v>
      </c>
      <c r="H108">
        <v>38.243000000000002</v>
      </c>
      <c r="I108">
        <v>387</v>
      </c>
      <c r="J108">
        <v>196</v>
      </c>
      <c r="K108">
        <v>13</v>
      </c>
      <c r="L108">
        <v>12</v>
      </c>
      <c r="M108">
        <v>357</v>
      </c>
      <c r="N108">
        <v>20</v>
      </c>
      <c r="O108">
        <v>404</v>
      </c>
      <c r="P108" s="8">
        <v>3.0300000000000003E-57</v>
      </c>
      <c r="Q108">
        <v>212</v>
      </c>
      <c r="R108" s="7">
        <v>0.15970999999999999</v>
      </c>
      <c r="S108" t="s">
        <v>593</v>
      </c>
      <c r="T108">
        <v>706</v>
      </c>
    </row>
    <row r="109" spans="1:20" x14ac:dyDescent="0.3">
      <c r="A109" t="s">
        <v>285</v>
      </c>
      <c r="B109" t="s">
        <v>19</v>
      </c>
      <c r="C109" t="s">
        <v>228</v>
      </c>
      <c r="D109" s="5" t="s">
        <v>340</v>
      </c>
      <c r="E109" s="6" t="s">
        <v>233</v>
      </c>
      <c r="F109" s="7" t="s">
        <v>341</v>
      </c>
      <c r="G109" t="s">
        <v>342</v>
      </c>
      <c r="H109">
        <v>38.158000000000001</v>
      </c>
      <c r="I109">
        <v>152</v>
      </c>
      <c r="J109">
        <v>85</v>
      </c>
      <c r="K109">
        <v>6</v>
      </c>
      <c r="L109">
        <v>112</v>
      </c>
      <c r="M109">
        <v>257</v>
      </c>
      <c r="N109">
        <v>224</v>
      </c>
      <c r="O109">
        <v>372</v>
      </c>
      <c r="P109" s="8">
        <v>1.38E-12</v>
      </c>
      <c r="Q109">
        <v>73.599999999999994</v>
      </c>
      <c r="R109" s="7">
        <v>1</v>
      </c>
      <c r="S109" t="s">
        <v>594</v>
      </c>
    </row>
    <row r="110" spans="1:20" x14ac:dyDescent="0.3">
      <c r="A110" t="s">
        <v>343</v>
      </c>
      <c r="B110" t="s">
        <v>19</v>
      </c>
      <c r="C110" t="s">
        <v>58</v>
      </c>
      <c r="D110" s="5" t="s">
        <v>340</v>
      </c>
      <c r="E110" s="6" t="s">
        <v>233</v>
      </c>
      <c r="F110" s="7" t="s">
        <v>344</v>
      </c>
      <c r="G110" t="s">
        <v>345</v>
      </c>
      <c r="H110">
        <v>32.652999999999999</v>
      </c>
      <c r="I110">
        <v>196</v>
      </c>
      <c r="J110">
        <v>127</v>
      </c>
      <c r="K110">
        <v>5</v>
      </c>
      <c r="L110">
        <v>566</v>
      </c>
      <c r="M110">
        <v>760</v>
      </c>
      <c r="N110">
        <v>362</v>
      </c>
      <c r="O110">
        <v>553</v>
      </c>
      <c r="P110" s="8">
        <v>8.1500000000000003E-11</v>
      </c>
      <c r="Q110">
        <v>70.099999999999994</v>
      </c>
      <c r="R110" s="7">
        <v>0.80152000000000001</v>
      </c>
      <c r="S110" t="s">
        <v>594</v>
      </c>
    </row>
    <row r="111" spans="1:20" x14ac:dyDescent="0.3">
      <c r="A111" t="s">
        <v>250</v>
      </c>
      <c r="B111" t="s">
        <v>19</v>
      </c>
      <c r="C111" t="s">
        <v>58</v>
      </c>
      <c r="D111" s="5" t="s">
        <v>346</v>
      </c>
      <c r="E111" s="6" t="s">
        <v>47</v>
      </c>
      <c r="F111" s="7" t="s">
        <v>347</v>
      </c>
      <c r="G111" t="s">
        <v>348</v>
      </c>
      <c r="H111">
        <v>32.064999999999998</v>
      </c>
      <c r="I111">
        <v>920</v>
      </c>
      <c r="J111">
        <v>540</v>
      </c>
      <c r="K111">
        <v>25</v>
      </c>
      <c r="L111">
        <v>185</v>
      </c>
      <c r="M111">
        <v>1061</v>
      </c>
      <c r="N111">
        <v>195</v>
      </c>
      <c r="O111">
        <v>1072</v>
      </c>
      <c r="P111" s="8">
        <v>7.3799999999999997E-113</v>
      </c>
      <c r="Q111">
        <v>379</v>
      </c>
      <c r="R111" s="7">
        <v>1</v>
      </c>
      <c r="S111" t="s">
        <v>594</v>
      </c>
    </row>
    <row r="112" spans="1:20" x14ac:dyDescent="0.3">
      <c r="A112" t="s">
        <v>349</v>
      </c>
      <c r="B112" t="s">
        <v>95</v>
      </c>
      <c r="C112" t="s">
        <v>81</v>
      </c>
      <c r="D112" s="5" t="s">
        <v>350</v>
      </c>
      <c r="E112" s="6" t="s">
        <v>22</v>
      </c>
      <c r="F112" s="7" t="s">
        <v>351</v>
      </c>
      <c r="G112" t="s">
        <v>352</v>
      </c>
      <c r="H112">
        <v>35</v>
      </c>
      <c r="I112">
        <v>120</v>
      </c>
      <c r="J112">
        <v>76</v>
      </c>
      <c r="K112">
        <v>1</v>
      </c>
      <c r="L112">
        <v>11</v>
      </c>
      <c r="M112">
        <v>130</v>
      </c>
      <c r="N112">
        <v>26</v>
      </c>
      <c r="O112">
        <v>143</v>
      </c>
      <c r="P112" s="8">
        <v>2.8400000000000001E-14</v>
      </c>
      <c r="Q112">
        <v>68.599999999999994</v>
      </c>
      <c r="R112" s="7">
        <v>0.47952</v>
      </c>
      <c r="S112" t="s">
        <v>594</v>
      </c>
    </row>
    <row r="113" spans="1:20" x14ac:dyDescent="0.3">
      <c r="A113" t="s">
        <v>254</v>
      </c>
      <c r="B113" t="s">
        <v>19</v>
      </c>
      <c r="C113" t="s">
        <v>58</v>
      </c>
      <c r="D113" s="5" t="s">
        <v>350</v>
      </c>
      <c r="E113" s="6" t="s">
        <v>22</v>
      </c>
      <c r="F113" s="7" t="s">
        <v>353</v>
      </c>
      <c r="G113" t="s">
        <v>354</v>
      </c>
      <c r="H113">
        <v>35.593000000000004</v>
      </c>
      <c r="I113">
        <v>177</v>
      </c>
      <c r="J113">
        <v>98</v>
      </c>
      <c r="K113">
        <v>4</v>
      </c>
      <c r="L113">
        <v>297</v>
      </c>
      <c r="M113">
        <v>471</v>
      </c>
      <c r="N113">
        <v>412</v>
      </c>
      <c r="O113">
        <v>574</v>
      </c>
      <c r="P113" s="8">
        <v>8.0900000000000001E-14</v>
      </c>
      <c r="Q113">
        <v>80.900000000000006</v>
      </c>
      <c r="R113" s="7">
        <v>0.99868999999999997</v>
      </c>
      <c r="S113" t="s">
        <v>594</v>
      </c>
    </row>
    <row r="114" spans="1:20" x14ac:dyDescent="0.3">
      <c r="A114" t="s">
        <v>355</v>
      </c>
      <c r="B114" t="s">
        <v>19</v>
      </c>
      <c r="C114" t="s">
        <v>58</v>
      </c>
      <c r="D114" s="5" t="s">
        <v>350</v>
      </c>
      <c r="E114" s="6" t="s">
        <v>22</v>
      </c>
      <c r="F114" s="7" t="s">
        <v>356</v>
      </c>
      <c r="G114" t="s">
        <v>357</v>
      </c>
      <c r="H114">
        <v>48.393999999999998</v>
      </c>
      <c r="I114">
        <v>467</v>
      </c>
      <c r="J114">
        <v>237</v>
      </c>
      <c r="K114">
        <v>3</v>
      </c>
      <c r="L114">
        <v>181</v>
      </c>
      <c r="M114">
        <v>647</v>
      </c>
      <c r="N114">
        <v>183</v>
      </c>
      <c r="O114">
        <v>645</v>
      </c>
      <c r="P114" s="8">
        <v>1.95E-124</v>
      </c>
      <c r="Q114">
        <v>386</v>
      </c>
      <c r="R114" s="7">
        <v>0.62024999999999997</v>
      </c>
      <c r="S114" t="s">
        <v>594</v>
      </c>
    </row>
    <row r="115" spans="1:20" x14ac:dyDescent="0.3">
      <c r="A115" t="s">
        <v>358</v>
      </c>
      <c r="B115" t="s">
        <v>19</v>
      </c>
      <c r="C115" t="s">
        <v>54</v>
      </c>
      <c r="D115" s="5" t="s">
        <v>359</v>
      </c>
      <c r="E115" s="6" t="s">
        <v>360</v>
      </c>
      <c r="F115" s="7" t="s">
        <v>361</v>
      </c>
      <c r="G115" t="s">
        <v>362</v>
      </c>
      <c r="H115">
        <v>46.853000000000002</v>
      </c>
      <c r="I115">
        <v>286</v>
      </c>
      <c r="J115">
        <v>135</v>
      </c>
      <c r="K115">
        <v>5</v>
      </c>
      <c r="L115">
        <v>113</v>
      </c>
      <c r="M115">
        <v>391</v>
      </c>
      <c r="N115">
        <v>133</v>
      </c>
      <c r="O115">
        <v>408</v>
      </c>
      <c r="P115" s="8">
        <v>1.8900000000000001E-77</v>
      </c>
      <c r="Q115">
        <v>248</v>
      </c>
      <c r="R115" s="7">
        <v>1</v>
      </c>
      <c r="S115" t="s">
        <v>594</v>
      </c>
    </row>
    <row r="116" spans="1:20" x14ac:dyDescent="0.3">
      <c r="A116" t="s">
        <v>227</v>
      </c>
      <c r="B116" t="s">
        <v>19</v>
      </c>
      <c r="C116" t="s">
        <v>228</v>
      </c>
      <c r="D116" s="5" t="s">
        <v>359</v>
      </c>
      <c r="E116" s="6" t="s">
        <v>360</v>
      </c>
      <c r="F116" s="7" t="s">
        <v>363</v>
      </c>
      <c r="G116" t="s">
        <v>364</v>
      </c>
      <c r="H116">
        <v>39.606999999999999</v>
      </c>
      <c r="I116">
        <v>356</v>
      </c>
      <c r="J116">
        <v>168</v>
      </c>
      <c r="K116">
        <v>7</v>
      </c>
      <c r="L116">
        <v>153</v>
      </c>
      <c r="M116">
        <v>462</v>
      </c>
      <c r="N116">
        <v>3</v>
      </c>
      <c r="O116">
        <v>357</v>
      </c>
      <c r="P116" s="8">
        <v>8.2099999999999998E-64</v>
      </c>
      <c r="Q116">
        <v>217</v>
      </c>
      <c r="R116" s="7">
        <v>1</v>
      </c>
      <c r="S116" t="s">
        <v>594</v>
      </c>
    </row>
    <row r="117" spans="1:20" x14ac:dyDescent="0.3">
      <c r="A117" t="s">
        <v>365</v>
      </c>
      <c r="B117" t="s">
        <v>19</v>
      </c>
      <c r="C117" t="s">
        <v>58</v>
      </c>
      <c r="D117" s="5" t="s">
        <v>366</v>
      </c>
      <c r="E117" s="6" t="s">
        <v>22</v>
      </c>
      <c r="F117" s="7" t="s">
        <v>367</v>
      </c>
      <c r="G117" t="s">
        <v>368</v>
      </c>
      <c r="H117">
        <v>32.764000000000003</v>
      </c>
      <c r="I117">
        <v>351</v>
      </c>
      <c r="J117">
        <v>210</v>
      </c>
      <c r="K117">
        <v>6</v>
      </c>
      <c r="L117">
        <v>154</v>
      </c>
      <c r="M117">
        <v>480</v>
      </c>
      <c r="N117">
        <v>98</v>
      </c>
      <c r="O117">
        <v>446</v>
      </c>
      <c r="P117" s="8">
        <v>1.4E-34</v>
      </c>
      <c r="Q117">
        <v>140</v>
      </c>
      <c r="R117" s="7">
        <v>1</v>
      </c>
      <c r="S117" t="s">
        <v>594</v>
      </c>
    </row>
    <row r="118" spans="1:20" x14ac:dyDescent="0.3">
      <c r="A118" t="s">
        <v>151</v>
      </c>
      <c r="B118" t="s">
        <v>19</v>
      </c>
      <c r="C118" t="s">
        <v>58</v>
      </c>
      <c r="D118" s="5" t="s">
        <v>369</v>
      </c>
      <c r="E118" s="6" t="s">
        <v>47</v>
      </c>
      <c r="F118" s="7" t="s">
        <v>370</v>
      </c>
      <c r="G118" t="s">
        <v>371</v>
      </c>
      <c r="H118">
        <v>43.475000000000001</v>
      </c>
      <c r="I118">
        <v>1272</v>
      </c>
      <c r="J118">
        <v>575</v>
      </c>
      <c r="K118">
        <v>31</v>
      </c>
      <c r="L118">
        <v>110</v>
      </c>
      <c r="M118">
        <v>1349</v>
      </c>
      <c r="N118">
        <v>17</v>
      </c>
      <c r="O118">
        <v>1176</v>
      </c>
      <c r="P118">
        <v>0</v>
      </c>
      <c r="Q118">
        <v>904</v>
      </c>
      <c r="R118" s="7">
        <v>0.74790999999999996</v>
      </c>
      <c r="S118" t="s">
        <v>593</v>
      </c>
      <c r="T118">
        <v>367</v>
      </c>
    </row>
    <row r="119" spans="1:20" x14ac:dyDescent="0.3">
      <c r="A119" t="s">
        <v>355</v>
      </c>
      <c r="B119" t="s">
        <v>19</v>
      </c>
      <c r="C119" t="s">
        <v>58</v>
      </c>
      <c r="D119" s="5" t="s">
        <v>369</v>
      </c>
      <c r="E119" s="6" t="s">
        <v>47</v>
      </c>
      <c r="F119" s="7" t="s">
        <v>372</v>
      </c>
      <c r="G119" t="s">
        <v>373</v>
      </c>
      <c r="H119">
        <v>39.231000000000002</v>
      </c>
      <c r="I119">
        <v>260</v>
      </c>
      <c r="J119">
        <v>141</v>
      </c>
      <c r="K119">
        <v>7</v>
      </c>
      <c r="L119">
        <v>390</v>
      </c>
      <c r="M119">
        <v>647</v>
      </c>
      <c r="N119">
        <v>446</v>
      </c>
      <c r="O119">
        <v>690</v>
      </c>
      <c r="P119" s="8">
        <v>1.9899999999999999E-37</v>
      </c>
      <c r="Q119">
        <v>152</v>
      </c>
      <c r="R119" s="7">
        <v>0.99697000000000002</v>
      </c>
      <c r="S119" t="s">
        <v>594</v>
      </c>
    </row>
    <row r="120" spans="1:20" x14ac:dyDescent="0.3">
      <c r="A120" t="s">
        <v>293</v>
      </c>
      <c r="B120" t="s">
        <v>19</v>
      </c>
      <c r="C120" t="s">
        <v>58</v>
      </c>
      <c r="D120" s="5" t="s">
        <v>374</v>
      </c>
      <c r="E120" s="6" t="s">
        <v>22</v>
      </c>
      <c r="F120" s="7" t="s">
        <v>379</v>
      </c>
      <c r="G120" t="s">
        <v>380</v>
      </c>
      <c r="H120">
        <v>31.25</v>
      </c>
      <c r="I120">
        <v>240</v>
      </c>
      <c r="J120">
        <v>145</v>
      </c>
      <c r="K120">
        <v>9</v>
      </c>
      <c r="L120">
        <v>238</v>
      </c>
      <c r="M120">
        <v>461</v>
      </c>
      <c r="N120">
        <v>214</v>
      </c>
      <c r="O120">
        <v>449</v>
      </c>
      <c r="P120" s="8">
        <v>1.35E-15</v>
      </c>
      <c r="Q120">
        <v>87</v>
      </c>
      <c r="R120" s="7">
        <v>1</v>
      </c>
      <c r="S120" t="s">
        <v>593</v>
      </c>
      <c r="T120">
        <v>1030</v>
      </c>
    </row>
    <row r="121" spans="1:20" x14ac:dyDescent="0.3">
      <c r="A121" t="s">
        <v>151</v>
      </c>
      <c r="B121" t="s">
        <v>19</v>
      </c>
      <c r="C121" t="s">
        <v>58</v>
      </c>
      <c r="D121" s="5" t="s">
        <v>374</v>
      </c>
      <c r="E121" s="6" t="s">
        <v>22</v>
      </c>
      <c r="F121" s="7" t="s">
        <v>381</v>
      </c>
      <c r="G121" t="s">
        <v>382</v>
      </c>
      <c r="H121">
        <v>41.926000000000002</v>
      </c>
      <c r="I121">
        <v>1381</v>
      </c>
      <c r="J121">
        <v>674</v>
      </c>
      <c r="K121">
        <v>30</v>
      </c>
      <c r="L121">
        <v>25</v>
      </c>
      <c r="M121">
        <v>1376</v>
      </c>
      <c r="N121">
        <v>13</v>
      </c>
      <c r="O121">
        <v>1294</v>
      </c>
      <c r="P121">
        <v>0</v>
      </c>
      <c r="Q121">
        <v>928</v>
      </c>
      <c r="R121" s="7">
        <v>1</v>
      </c>
      <c r="S121" t="s">
        <v>593</v>
      </c>
      <c r="T121">
        <v>460</v>
      </c>
    </row>
    <row r="122" spans="1:20" x14ac:dyDescent="0.3">
      <c r="A122" t="s">
        <v>349</v>
      </c>
      <c r="B122" t="s">
        <v>95</v>
      </c>
      <c r="C122" t="s">
        <v>81</v>
      </c>
      <c r="D122" s="5" t="s">
        <v>374</v>
      </c>
      <c r="E122" s="6" t="s">
        <v>22</v>
      </c>
      <c r="F122" s="7" t="s">
        <v>375</v>
      </c>
      <c r="G122" t="s">
        <v>376</v>
      </c>
      <c r="H122">
        <v>30.693000000000001</v>
      </c>
      <c r="I122">
        <v>101</v>
      </c>
      <c r="J122">
        <v>70</v>
      </c>
      <c r="K122">
        <v>0</v>
      </c>
      <c r="L122">
        <v>30</v>
      </c>
      <c r="M122">
        <v>130</v>
      </c>
      <c r="N122">
        <v>38</v>
      </c>
      <c r="O122">
        <v>138</v>
      </c>
      <c r="P122" s="8">
        <v>4.2399999999999997E-11</v>
      </c>
      <c r="Q122">
        <v>60.1</v>
      </c>
      <c r="R122" s="7">
        <v>0.99999000000000005</v>
      </c>
      <c r="S122" t="s">
        <v>594</v>
      </c>
    </row>
    <row r="123" spans="1:20" x14ac:dyDescent="0.3">
      <c r="A123" t="s">
        <v>313</v>
      </c>
      <c r="B123" t="s">
        <v>19</v>
      </c>
      <c r="C123" t="s">
        <v>41</v>
      </c>
      <c r="D123" s="5" t="s">
        <v>374</v>
      </c>
      <c r="E123" s="6" t="s">
        <v>22</v>
      </c>
      <c r="F123" s="7" t="s">
        <v>377</v>
      </c>
      <c r="G123" t="s">
        <v>378</v>
      </c>
      <c r="H123">
        <v>30.058</v>
      </c>
      <c r="I123">
        <v>173</v>
      </c>
      <c r="J123">
        <v>111</v>
      </c>
      <c r="K123">
        <v>2</v>
      </c>
      <c r="L123">
        <v>152</v>
      </c>
      <c r="M123">
        <v>324</v>
      </c>
      <c r="N123">
        <v>64</v>
      </c>
      <c r="O123">
        <v>226</v>
      </c>
      <c r="P123" s="8">
        <v>5.8000000000000003E-12</v>
      </c>
      <c r="Q123">
        <v>68.900000000000006</v>
      </c>
      <c r="R123" s="7">
        <v>0.94484999999999997</v>
      </c>
      <c r="S123" t="s">
        <v>594</v>
      </c>
    </row>
    <row r="124" spans="1:20" x14ac:dyDescent="0.3">
      <c r="A124" t="s">
        <v>64</v>
      </c>
      <c r="B124" t="s">
        <v>19</v>
      </c>
      <c r="C124" t="s">
        <v>58</v>
      </c>
      <c r="D124" s="5" t="s">
        <v>374</v>
      </c>
      <c r="E124" s="6" t="s">
        <v>22</v>
      </c>
      <c r="F124" s="7" t="s">
        <v>383</v>
      </c>
      <c r="G124" t="s">
        <v>384</v>
      </c>
      <c r="H124">
        <v>58.566000000000003</v>
      </c>
      <c r="I124">
        <v>251</v>
      </c>
      <c r="J124">
        <v>97</v>
      </c>
      <c r="K124">
        <v>3</v>
      </c>
      <c r="L124">
        <v>5</v>
      </c>
      <c r="M124">
        <v>250</v>
      </c>
      <c r="N124">
        <v>34</v>
      </c>
      <c r="O124">
        <v>282</v>
      </c>
      <c r="P124" s="8">
        <v>1.35E-96</v>
      </c>
      <c r="Q124">
        <v>288</v>
      </c>
      <c r="R124" s="7">
        <v>1</v>
      </c>
      <c r="S124" t="s">
        <v>594</v>
      </c>
    </row>
    <row r="125" spans="1:20" x14ac:dyDescent="0.3">
      <c r="A125" t="s">
        <v>18</v>
      </c>
      <c r="B125" t="s">
        <v>19</v>
      </c>
      <c r="C125" t="s">
        <v>20</v>
      </c>
      <c r="D125" s="5" t="s">
        <v>385</v>
      </c>
      <c r="E125" s="6" t="s">
        <v>233</v>
      </c>
      <c r="F125" s="7" t="s">
        <v>386</v>
      </c>
      <c r="G125" t="s">
        <v>387</v>
      </c>
      <c r="H125">
        <v>45.454999999999998</v>
      </c>
      <c r="I125">
        <v>121</v>
      </c>
      <c r="J125">
        <v>66</v>
      </c>
      <c r="K125">
        <v>0</v>
      </c>
      <c r="L125">
        <v>35</v>
      </c>
      <c r="M125">
        <v>155</v>
      </c>
      <c r="N125">
        <v>95</v>
      </c>
      <c r="O125">
        <v>215</v>
      </c>
      <c r="P125" s="8">
        <v>4.45E-26</v>
      </c>
      <c r="Q125">
        <v>103</v>
      </c>
      <c r="R125" s="7">
        <v>0.38133</v>
      </c>
      <c r="S125" t="s">
        <v>594</v>
      </c>
    </row>
    <row r="126" spans="1:20" x14ac:dyDescent="0.3">
      <c r="A126" t="s">
        <v>285</v>
      </c>
      <c r="B126" t="s">
        <v>19</v>
      </c>
      <c r="C126" t="s">
        <v>228</v>
      </c>
      <c r="D126" s="5" t="s">
        <v>385</v>
      </c>
      <c r="E126" s="6" t="s">
        <v>233</v>
      </c>
      <c r="F126" s="7" t="s">
        <v>388</v>
      </c>
      <c r="G126" t="s">
        <v>389</v>
      </c>
      <c r="H126">
        <v>39.597000000000001</v>
      </c>
      <c r="I126">
        <v>149</v>
      </c>
      <c r="J126">
        <v>79</v>
      </c>
      <c r="K126">
        <v>8</v>
      </c>
      <c r="L126">
        <v>324</v>
      </c>
      <c r="M126">
        <v>469</v>
      </c>
      <c r="N126">
        <v>122</v>
      </c>
      <c r="O126">
        <v>262</v>
      </c>
      <c r="P126" s="8">
        <v>2.57E-17</v>
      </c>
      <c r="Q126">
        <v>86.3</v>
      </c>
      <c r="R126" s="7">
        <v>1</v>
      </c>
      <c r="S126" t="s">
        <v>594</v>
      </c>
    </row>
    <row r="127" spans="1:20" x14ac:dyDescent="0.3">
      <c r="A127" t="s">
        <v>390</v>
      </c>
      <c r="B127" t="s">
        <v>19</v>
      </c>
      <c r="C127" t="s">
        <v>58</v>
      </c>
      <c r="D127" s="5" t="s">
        <v>391</v>
      </c>
      <c r="E127" s="6" t="s">
        <v>47</v>
      </c>
      <c r="F127" s="7" t="s">
        <v>392</v>
      </c>
      <c r="G127" t="s">
        <v>393</v>
      </c>
      <c r="H127">
        <v>34.343000000000004</v>
      </c>
      <c r="I127">
        <v>297</v>
      </c>
      <c r="J127">
        <v>195</v>
      </c>
      <c r="K127">
        <v>0</v>
      </c>
      <c r="L127">
        <v>567</v>
      </c>
      <c r="M127">
        <v>863</v>
      </c>
      <c r="N127">
        <v>58</v>
      </c>
      <c r="O127">
        <v>354</v>
      </c>
      <c r="P127" s="8">
        <v>2.3100000000000002E-39</v>
      </c>
      <c r="Q127">
        <v>155</v>
      </c>
      <c r="R127" s="7">
        <v>1</v>
      </c>
      <c r="S127" t="s">
        <v>594</v>
      </c>
    </row>
    <row r="128" spans="1:20" x14ac:dyDescent="0.3">
      <c r="A128" t="s">
        <v>245</v>
      </c>
      <c r="B128" t="s">
        <v>19</v>
      </c>
      <c r="C128" t="s">
        <v>246</v>
      </c>
      <c r="D128" s="5" t="s">
        <v>394</v>
      </c>
      <c r="E128" s="6" t="s">
        <v>47</v>
      </c>
      <c r="F128" s="7" t="s">
        <v>395</v>
      </c>
      <c r="G128" t="s">
        <v>396</v>
      </c>
      <c r="H128">
        <v>30.968</v>
      </c>
      <c r="I128">
        <v>155</v>
      </c>
      <c r="J128">
        <v>90</v>
      </c>
      <c r="K128">
        <v>4</v>
      </c>
      <c r="L128">
        <v>79</v>
      </c>
      <c r="M128">
        <v>218</v>
      </c>
      <c r="N128">
        <v>110</v>
      </c>
      <c r="O128">
        <v>262</v>
      </c>
      <c r="P128" s="8">
        <v>4.2600000000000003E-14</v>
      </c>
      <c r="Q128">
        <v>73.900000000000006</v>
      </c>
      <c r="R128" s="7">
        <v>0.99499000000000004</v>
      </c>
      <c r="S128" t="s">
        <v>594</v>
      </c>
    </row>
    <row r="129" spans="1:20" x14ac:dyDescent="0.3">
      <c r="A129" t="s">
        <v>349</v>
      </c>
      <c r="B129" t="s">
        <v>95</v>
      </c>
      <c r="C129" t="s">
        <v>81</v>
      </c>
      <c r="D129" s="5" t="s">
        <v>394</v>
      </c>
      <c r="E129" s="6" t="s">
        <v>47</v>
      </c>
      <c r="F129" s="7" t="s">
        <v>397</v>
      </c>
      <c r="G129" t="s">
        <v>398</v>
      </c>
      <c r="H129">
        <v>35.576999999999998</v>
      </c>
      <c r="I129">
        <v>104</v>
      </c>
      <c r="J129">
        <v>67</v>
      </c>
      <c r="K129">
        <v>0</v>
      </c>
      <c r="L129">
        <v>27</v>
      </c>
      <c r="M129">
        <v>130</v>
      </c>
      <c r="N129">
        <v>42</v>
      </c>
      <c r="O129">
        <v>145</v>
      </c>
      <c r="P129" s="8">
        <v>2.46E-12</v>
      </c>
      <c r="Q129">
        <v>63.5</v>
      </c>
      <c r="R129" s="7">
        <v>1</v>
      </c>
      <c r="S129" t="s">
        <v>594</v>
      </c>
    </row>
    <row r="130" spans="1:20" x14ac:dyDescent="0.3">
      <c r="A130" t="s">
        <v>250</v>
      </c>
      <c r="B130" t="s">
        <v>19</v>
      </c>
      <c r="C130" t="s">
        <v>58</v>
      </c>
      <c r="D130" s="5" t="s">
        <v>394</v>
      </c>
      <c r="E130" s="6" t="s">
        <v>47</v>
      </c>
      <c r="F130" s="7" t="s">
        <v>399</v>
      </c>
      <c r="G130" t="s">
        <v>400</v>
      </c>
      <c r="H130">
        <v>31.981999999999999</v>
      </c>
      <c r="I130">
        <v>1110</v>
      </c>
      <c r="J130">
        <v>621</v>
      </c>
      <c r="K130">
        <v>35</v>
      </c>
      <c r="L130">
        <v>29</v>
      </c>
      <c r="M130">
        <v>1063</v>
      </c>
      <c r="N130">
        <v>19</v>
      </c>
      <c r="O130">
        <v>1069</v>
      </c>
      <c r="P130" s="8">
        <v>2.4800000000000001E-101</v>
      </c>
      <c r="Q130">
        <v>347</v>
      </c>
      <c r="R130" s="7">
        <v>1</v>
      </c>
      <c r="S130" t="s">
        <v>594</v>
      </c>
    </row>
    <row r="131" spans="1:20" x14ac:dyDescent="0.3">
      <c r="A131" t="s">
        <v>293</v>
      </c>
      <c r="B131" t="s">
        <v>19</v>
      </c>
      <c r="C131" t="s">
        <v>58</v>
      </c>
      <c r="D131" s="5" t="s">
        <v>394</v>
      </c>
      <c r="E131" s="6" t="s">
        <v>47</v>
      </c>
      <c r="F131" s="7" t="s">
        <v>401</v>
      </c>
      <c r="G131" t="s">
        <v>402</v>
      </c>
      <c r="H131">
        <v>34.225000000000001</v>
      </c>
      <c r="I131">
        <v>187</v>
      </c>
      <c r="J131">
        <v>111</v>
      </c>
      <c r="K131">
        <v>3</v>
      </c>
      <c r="L131">
        <v>274</v>
      </c>
      <c r="M131">
        <v>460</v>
      </c>
      <c r="N131">
        <v>435</v>
      </c>
      <c r="O131">
        <v>609</v>
      </c>
      <c r="P131" s="8">
        <v>1.4599999999999999E-14</v>
      </c>
      <c r="Q131">
        <v>83.6</v>
      </c>
      <c r="R131" s="7">
        <v>1</v>
      </c>
      <c r="S131" t="s">
        <v>594</v>
      </c>
    </row>
    <row r="132" spans="1:20" x14ac:dyDescent="0.3">
      <c r="A132" t="s">
        <v>408</v>
      </c>
      <c r="B132" t="s">
        <v>19</v>
      </c>
      <c r="C132" t="s">
        <v>58</v>
      </c>
      <c r="D132" s="5" t="s">
        <v>404</v>
      </c>
      <c r="E132" s="6" t="s">
        <v>405</v>
      </c>
      <c r="F132" s="7" t="s">
        <v>409</v>
      </c>
      <c r="G132" t="s">
        <v>410</v>
      </c>
      <c r="H132">
        <v>57.884</v>
      </c>
      <c r="I132">
        <v>501</v>
      </c>
      <c r="J132">
        <v>202</v>
      </c>
      <c r="K132">
        <v>3</v>
      </c>
      <c r="L132">
        <v>32</v>
      </c>
      <c r="M132">
        <v>525</v>
      </c>
      <c r="N132">
        <v>34</v>
      </c>
      <c r="O132">
        <v>532</v>
      </c>
      <c r="P132">
        <v>0</v>
      </c>
      <c r="Q132">
        <v>595</v>
      </c>
      <c r="R132" s="7">
        <v>1</v>
      </c>
      <c r="S132" t="s">
        <v>593</v>
      </c>
      <c r="T132">
        <v>319</v>
      </c>
    </row>
    <row r="133" spans="1:20" x14ac:dyDescent="0.3">
      <c r="A133" t="s">
        <v>403</v>
      </c>
      <c r="B133" t="s">
        <v>95</v>
      </c>
      <c r="C133" t="s">
        <v>41</v>
      </c>
      <c r="D133" s="5" t="s">
        <v>404</v>
      </c>
      <c r="E133" s="6" t="s">
        <v>405</v>
      </c>
      <c r="F133" s="7" t="s">
        <v>406</v>
      </c>
      <c r="G133" t="s">
        <v>407</v>
      </c>
      <c r="H133">
        <v>58.228000000000002</v>
      </c>
      <c r="I133">
        <v>79</v>
      </c>
      <c r="J133">
        <v>33</v>
      </c>
      <c r="K133">
        <v>0</v>
      </c>
      <c r="L133">
        <v>2</v>
      </c>
      <c r="M133">
        <v>80</v>
      </c>
      <c r="N133">
        <v>7</v>
      </c>
      <c r="O133">
        <v>85</v>
      </c>
      <c r="P133" s="8">
        <v>6.3600000000000002E-27</v>
      </c>
      <c r="Q133">
        <v>97.1</v>
      </c>
      <c r="R133" s="7">
        <v>0.56259000000000003</v>
      </c>
      <c r="S133" t="s">
        <v>594</v>
      </c>
    </row>
    <row r="134" spans="1:20" x14ac:dyDescent="0.3">
      <c r="A134" t="s">
        <v>411</v>
      </c>
      <c r="B134" t="s">
        <v>37</v>
      </c>
      <c r="C134" t="s">
        <v>41</v>
      </c>
      <c r="D134" s="5" t="s">
        <v>404</v>
      </c>
      <c r="E134" s="6" t="s">
        <v>405</v>
      </c>
      <c r="F134" s="7" t="s">
        <v>412</v>
      </c>
      <c r="G134" t="s">
        <v>413</v>
      </c>
      <c r="H134">
        <v>31.623999999999999</v>
      </c>
      <c r="I134">
        <v>234</v>
      </c>
      <c r="J134">
        <v>148</v>
      </c>
      <c r="K134">
        <v>9</v>
      </c>
      <c r="L134">
        <v>115</v>
      </c>
      <c r="M134">
        <v>341</v>
      </c>
      <c r="N134">
        <v>64</v>
      </c>
      <c r="O134">
        <v>292</v>
      </c>
      <c r="P134" s="8">
        <v>2.32E-19</v>
      </c>
      <c r="Q134">
        <v>90.5</v>
      </c>
      <c r="R134" s="7">
        <v>0.99975999999999998</v>
      </c>
      <c r="S134" t="s">
        <v>594</v>
      </c>
    </row>
    <row r="135" spans="1:20" x14ac:dyDescent="0.3">
      <c r="A135" t="s">
        <v>80</v>
      </c>
      <c r="B135" t="s">
        <v>19</v>
      </c>
      <c r="C135" t="s">
        <v>81</v>
      </c>
      <c r="D135" s="5" t="s">
        <v>404</v>
      </c>
      <c r="E135" s="6" t="s">
        <v>405</v>
      </c>
      <c r="F135" s="7" t="s">
        <v>414</v>
      </c>
      <c r="G135" t="s">
        <v>415</v>
      </c>
      <c r="H135">
        <v>40.344999999999999</v>
      </c>
      <c r="I135">
        <v>290</v>
      </c>
      <c r="J135">
        <v>156</v>
      </c>
      <c r="K135">
        <v>7</v>
      </c>
      <c r="L135">
        <v>30</v>
      </c>
      <c r="M135">
        <v>304</v>
      </c>
      <c r="N135">
        <v>40</v>
      </c>
      <c r="O135">
        <v>327</v>
      </c>
      <c r="P135" s="8">
        <v>4.5499999999999999E-51</v>
      </c>
      <c r="Q135">
        <v>174</v>
      </c>
      <c r="R135" s="7">
        <v>1</v>
      </c>
      <c r="S135" t="s">
        <v>594</v>
      </c>
    </row>
    <row r="136" spans="1:20" x14ac:dyDescent="0.3">
      <c r="A136" t="s">
        <v>245</v>
      </c>
      <c r="B136" t="s">
        <v>19</v>
      </c>
      <c r="C136" t="s">
        <v>246</v>
      </c>
      <c r="D136" s="5" t="s">
        <v>416</v>
      </c>
      <c r="E136" s="6" t="s">
        <v>233</v>
      </c>
      <c r="F136" s="7" t="s">
        <v>417</v>
      </c>
      <c r="G136" t="s">
        <v>418</v>
      </c>
      <c r="H136">
        <v>30.434999999999999</v>
      </c>
      <c r="I136">
        <v>184</v>
      </c>
      <c r="J136">
        <v>101</v>
      </c>
      <c r="K136">
        <v>7</v>
      </c>
      <c r="L136">
        <v>58</v>
      </c>
      <c r="M136">
        <v>218</v>
      </c>
      <c r="N136">
        <v>83</v>
      </c>
      <c r="O136">
        <v>262</v>
      </c>
      <c r="P136" s="8">
        <v>4.5899999999999996E-13</v>
      </c>
      <c r="Q136">
        <v>71.2</v>
      </c>
      <c r="R136" s="7">
        <v>1</v>
      </c>
      <c r="S136" t="s">
        <v>594</v>
      </c>
    </row>
    <row r="137" spans="1:20" x14ac:dyDescent="0.3">
      <c r="A137" t="s">
        <v>313</v>
      </c>
      <c r="B137" t="s">
        <v>19</v>
      </c>
      <c r="C137" t="s">
        <v>41</v>
      </c>
      <c r="D137" s="5" t="s">
        <v>416</v>
      </c>
      <c r="E137" s="6" t="s">
        <v>233</v>
      </c>
      <c r="F137" s="7" t="s">
        <v>419</v>
      </c>
      <c r="G137" t="s">
        <v>420</v>
      </c>
      <c r="H137">
        <v>30.46</v>
      </c>
      <c r="I137">
        <v>174</v>
      </c>
      <c r="J137">
        <v>116</v>
      </c>
      <c r="K137">
        <v>1</v>
      </c>
      <c r="L137">
        <v>151</v>
      </c>
      <c r="M137">
        <v>324</v>
      </c>
      <c r="N137">
        <v>61</v>
      </c>
      <c r="O137">
        <v>229</v>
      </c>
      <c r="P137" s="8">
        <v>1.0499999999999999E-11</v>
      </c>
      <c r="Q137">
        <v>68.2</v>
      </c>
      <c r="R137" s="7">
        <v>0.97441999999999995</v>
      </c>
      <c r="S137" t="s">
        <v>594</v>
      </c>
    </row>
    <row r="138" spans="1:20" x14ac:dyDescent="0.3">
      <c r="A138" t="s">
        <v>227</v>
      </c>
      <c r="B138" t="s">
        <v>19</v>
      </c>
      <c r="C138" t="s">
        <v>228</v>
      </c>
      <c r="D138" s="5" t="s">
        <v>421</v>
      </c>
      <c r="E138" s="6" t="s">
        <v>47</v>
      </c>
      <c r="F138" s="7" t="s">
        <v>422</v>
      </c>
      <c r="G138" t="s">
        <v>423</v>
      </c>
      <c r="H138">
        <v>34.005000000000003</v>
      </c>
      <c r="I138">
        <v>397</v>
      </c>
      <c r="J138">
        <v>172</v>
      </c>
      <c r="K138">
        <v>9</v>
      </c>
      <c r="L138">
        <v>129</v>
      </c>
      <c r="M138">
        <v>435</v>
      </c>
      <c r="N138">
        <v>151</v>
      </c>
      <c r="O138">
        <v>547</v>
      </c>
      <c r="P138" s="8">
        <v>5.52E-54</v>
      </c>
      <c r="Q138">
        <v>196</v>
      </c>
      <c r="R138" s="7">
        <v>0.97463999999999995</v>
      </c>
      <c r="S138" t="s">
        <v>594</v>
      </c>
    </row>
    <row r="139" spans="1:20" x14ac:dyDescent="0.3">
      <c r="A139" t="s">
        <v>349</v>
      </c>
      <c r="B139" t="s">
        <v>95</v>
      </c>
      <c r="C139" t="s">
        <v>81</v>
      </c>
      <c r="D139" s="5" t="s">
        <v>424</v>
      </c>
      <c r="E139" s="6" t="s">
        <v>47</v>
      </c>
      <c r="F139" s="7" t="s">
        <v>425</v>
      </c>
      <c r="G139" t="s">
        <v>426</v>
      </c>
      <c r="H139">
        <v>35.576999999999998</v>
      </c>
      <c r="I139">
        <v>104</v>
      </c>
      <c r="J139">
        <v>67</v>
      </c>
      <c r="K139">
        <v>0</v>
      </c>
      <c r="L139">
        <v>27</v>
      </c>
      <c r="M139">
        <v>130</v>
      </c>
      <c r="N139">
        <v>40</v>
      </c>
      <c r="O139">
        <v>143</v>
      </c>
      <c r="P139" s="8">
        <v>6.8500000000000001E-13</v>
      </c>
      <c r="Q139">
        <v>64.7</v>
      </c>
      <c r="R139" s="7">
        <v>0.99968000000000001</v>
      </c>
      <c r="S139" t="s">
        <v>594</v>
      </c>
    </row>
    <row r="140" spans="1:20" x14ac:dyDescent="0.3">
      <c r="A140" t="s">
        <v>227</v>
      </c>
      <c r="B140" t="s">
        <v>19</v>
      </c>
      <c r="C140" t="s">
        <v>228</v>
      </c>
      <c r="D140" s="5" t="s">
        <v>424</v>
      </c>
      <c r="E140" s="6" t="s">
        <v>47</v>
      </c>
      <c r="F140" s="7" t="s">
        <v>427</v>
      </c>
      <c r="G140" t="s">
        <v>428</v>
      </c>
      <c r="H140">
        <v>37.027999999999999</v>
      </c>
      <c r="I140">
        <v>424</v>
      </c>
      <c r="J140">
        <v>196</v>
      </c>
      <c r="K140">
        <v>11</v>
      </c>
      <c r="L140">
        <v>108</v>
      </c>
      <c r="M140">
        <v>462</v>
      </c>
      <c r="N140">
        <v>42</v>
      </c>
      <c r="O140">
        <v>463</v>
      </c>
      <c r="P140" s="8">
        <v>1.43E-74</v>
      </c>
      <c r="Q140">
        <v>248</v>
      </c>
      <c r="R140" s="7">
        <v>0.99489000000000005</v>
      </c>
      <c r="S140" t="s">
        <v>594</v>
      </c>
    </row>
    <row r="141" spans="1:20" x14ac:dyDescent="0.3">
      <c r="A141" t="s">
        <v>290</v>
      </c>
      <c r="B141" t="s">
        <v>19</v>
      </c>
      <c r="C141" t="s">
        <v>58</v>
      </c>
      <c r="D141" s="5" t="s">
        <v>424</v>
      </c>
      <c r="E141" s="6" t="s">
        <v>47</v>
      </c>
      <c r="F141" s="7" t="s">
        <v>429</v>
      </c>
      <c r="G141" t="s">
        <v>430</v>
      </c>
      <c r="H141">
        <v>30.29</v>
      </c>
      <c r="I141">
        <v>241</v>
      </c>
      <c r="J141">
        <v>153</v>
      </c>
      <c r="K141">
        <v>7</v>
      </c>
      <c r="L141">
        <v>309</v>
      </c>
      <c r="M141">
        <v>544</v>
      </c>
      <c r="N141">
        <v>104</v>
      </c>
      <c r="O141">
        <v>334</v>
      </c>
      <c r="P141" s="8">
        <v>1.5399999999999999E-14</v>
      </c>
      <c r="Q141">
        <v>82.8</v>
      </c>
      <c r="R141" s="7">
        <v>1</v>
      </c>
      <c r="S141" t="s">
        <v>594</v>
      </c>
    </row>
    <row r="142" spans="1:20" x14ac:dyDescent="0.3">
      <c r="A142" t="s">
        <v>250</v>
      </c>
      <c r="B142" t="s">
        <v>19</v>
      </c>
      <c r="C142" t="s">
        <v>58</v>
      </c>
      <c r="D142" s="5" t="s">
        <v>424</v>
      </c>
      <c r="E142" s="6" t="s">
        <v>47</v>
      </c>
      <c r="F142" s="7" t="s">
        <v>431</v>
      </c>
      <c r="G142" t="s">
        <v>432</v>
      </c>
      <c r="H142">
        <v>50.442</v>
      </c>
      <c r="I142">
        <v>113</v>
      </c>
      <c r="J142">
        <v>55</v>
      </c>
      <c r="K142">
        <v>1</v>
      </c>
      <c r="L142">
        <v>950</v>
      </c>
      <c r="M142">
        <v>1062</v>
      </c>
      <c r="N142">
        <v>12</v>
      </c>
      <c r="O142">
        <v>123</v>
      </c>
      <c r="P142" s="8">
        <v>5.9100000000000005E-26</v>
      </c>
      <c r="Q142">
        <v>107</v>
      </c>
      <c r="R142" s="7">
        <v>0.99988999999999995</v>
      </c>
      <c r="S142" t="s">
        <v>594</v>
      </c>
    </row>
    <row r="143" spans="1:20" x14ac:dyDescent="0.3">
      <c r="A143" t="s">
        <v>254</v>
      </c>
      <c r="B143" t="s">
        <v>19</v>
      </c>
      <c r="C143" t="s">
        <v>58</v>
      </c>
      <c r="D143" s="5" t="s">
        <v>424</v>
      </c>
      <c r="E143" s="6" t="s">
        <v>47</v>
      </c>
      <c r="F143" s="7" t="s">
        <v>433</v>
      </c>
      <c r="G143" t="s">
        <v>434</v>
      </c>
      <c r="H143">
        <v>34.463000000000001</v>
      </c>
      <c r="I143">
        <v>177</v>
      </c>
      <c r="J143">
        <v>100</v>
      </c>
      <c r="K143">
        <v>5</v>
      </c>
      <c r="L143">
        <v>297</v>
      </c>
      <c r="M143">
        <v>471</v>
      </c>
      <c r="N143">
        <v>517</v>
      </c>
      <c r="O143">
        <v>679</v>
      </c>
      <c r="P143" s="8">
        <v>3.9399999999999998E-12</v>
      </c>
      <c r="Q143">
        <v>75.5</v>
      </c>
      <c r="R143" s="7">
        <v>0.99999000000000005</v>
      </c>
      <c r="S143" t="s">
        <v>594</v>
      </c>
    </row>
    <row r="144" spans="1:20" x14ac:dyDescent="0.3">
      <c r="A144" t="s">
        <v>435</v>
      </c>
      <c r="B144" t="s">
        <v>19</v>
      </c>
      <c r="C144" t="s">
        <v>58</v>
      </c>
      <c r="D144" s="5" t="s">
        <v>424</v>
      </c>
      <c r="E144" s="6" t="s">
        <v>47</v>
      </c>
      <c r="F144" s="7" t="s">
        <v>436</v>
      </c>
      <c r="G144" t="s">
        <v>437</v>
      </c>
      <c r="H144">
        <v>31.876000000000001</v>
      </c>
      <c r="I144">
        <v>1029</v>
      </c>
      <c r="J144">
        <v>600</v>
      </c>
      <c r="K144">
        <v>16</v>
      </c>
      <c r="L144">
        <v>447</v>
      </c>
      <c r="M144">
        <v>1390</v>
      </c>
      <c r="N144">
        <v>1</v>
      </c>
      <c r="O144">
        <v>1013</v>
      </c>
      <c r="P144" s="8">
        <v>5.6800000000000001E-96</v>
      </c>
      <c r="Q144">
        <v>336</v>
      </c>
      <c r="R144" s="7">
        <v>1</v>
      </c>
      <c r="S144" t="s">
        <v>594</v>
      </c>
    </row>
    <row r="145" spans="1:20" x14ac:dyDescent="0.3">
      <c r="A145" t="s">
        <v>349</v>
      </c>
      <c r="B145" t="s">
        <v>95</v>
      </c>
      <c r="C145" t="s">
        <v>81</v>
      </c>
      <c r="D145" s="5" t="s">
        <v>438</v>
      </c>
      <c r="E145" s="6" t="s">
        <v>47</v>
      </c>
      <c r="F145" s="7" t="s">
        <v>439</v>
      </c>
      <c r="G145" t="s">
        <v>440</v>
      </c>
      <c r="H145">
        <v>33.332999999999998</v>
      </c>
      <c r="I145">
        <v>102</v>
      </c>
      <c r="J145">
        <v>68</v>
      </c>
      <c r="K145">
        <v>0</v>
      </c>
      <c r="L145">
        <v>29</v>
      </c>
      <c r="M145">
        <v>130</v>
      </c>
      <c r="N145">
        <v>35</v>
      </c>
      <c r="O145">
        <v>136</v>
      </c>
      <c r="P145" s="8">
        <v>3.3599999999999999E-11</v>
      </c>
      <c r="Q145">
        <v>60.5</v>
      </c>
      <c r="R145" s="7">
        <v>1</v>
      </c>
      <c r="S145" t="s">
        <v>594</v>
      </c>
    </row>
    <row r="146" spans="1:20" x14ac:dyDescent="0.3">
      <c r="A146" t="s">
        <v>250</v>
      </c>
      <c r="B146" t="s">
        <v>19</v>
      </c>
      <c r="C146" t="s">
        <v>58</v>
      </c>
      <c r="D146" s="5" t="s">
        <v>438</v>
      </c>
      <c r="E146" s="6" t="s">
        <v>47</v>
      </c>
      <c r="F146" s="7" t="s">
        <v>441</v>
      </c>
      <c r="G146" t="s">
        <v>442</v>
      </c>
      <c r="H146">
        <v>30.867999999999999</v>
      </c>
      <c r="I146">
        <v>933</v>
      </c>
      <c r="J146">
        <v>548</v>
      </c>
      <c r="K146">
        <v>23</v>
      </c>
      <c r="L146">
        <v>185</v>
      </c>
      <c r="M146">
        <v>1061</v>
      </c>
      <c r="N146">
        <v>202</v>
      </c>
      <c r="O146">
        <v>1093</v>
      </c>
      <c r="P146" s="8">
        <v>9.2900000000000002E-82</v>
      </c>
      <c r="Q146">
        <v>292</v>
      </c>
      <c r="R146" s="7">
        <v>1</v>
      </c>
      <c r="S146" t="s">
        <v>594</v>
      </c>
    </row>
    <row r="147" spans="1:20" x14ac:dyDescent="0.3">
      <c r="A147" t="s">
        <v>293</v>
      </c>
      <c r="B147" t="s">
        <v>19</v>
      </c>
      <c r="C147" t="s">
        <v>58</v>
      </c>
      <c r="D147" s="5" t="s">
        <v>438</v>
      </c>
      <c r="E147" s="6" t="s">
        <v>47</v>
      </c>
      <c r="F147" s="7" t="s">
        <v>443</v>
      </c>
      <c r="G147" t="s">
        <v>444</v>
      </c>
      <c r="H147">
        <v>31.844999999999999</v>
      </c>
      <c r="I147">
        <v>336</v>
      </c>
      <c r="J147">
        <v>178</v>
      </c>
      <c r="K147">
        <v>12</v>
      </c>
      <c r="L147">
        <v>196</v>
      </c>
      <c r="M147">
        <v>493</v>
      </c>
      <c r="N147">
        <v>172</v>
      </c>
      <c r="O147">
        <v>494</v>
      </c>
      <c r="P147" s="8">
        <v>6.6899999999999996E-19</v>
      </c>
      <c r="Q147">
        <v>97.8</v>
      </c>
      <c r="R147" s="7">
        <v>0.99961</v>
      </c>
      <c r="S147" t="s">
        <v>594</v>
      </c>
    </row>
    <row r="148" spans="1:20" x14ac:dyDescent="0.3">
      <c r="A148" t="s">
        <v>245</v>
      </c>
      <c r="B148" t="s">
        <v>19</v>
      </c>
      <c r="C148" t="s">
        <v>246</v>
      </c>
      <c r="D148" s="5" t="s">
        <v>445</v>
      </c>
      <c r="E148" s="6" t="s">
        <v>233</v>
      </c>
      <c r="F148" s="7" t="s">
        <v>446</v>
      </c>
      <c r="G148" t="s">
        <v>447</v>
      </c>
      <c r="H148">
        <v>30.323</v>
      </c>
      <c r="I148">
        <v>155</v>
      </c>
      <c r="J148">
        <v>91</v>
      </c>
      <c r="K148">
        <v>4</v>
      </c>
      <c r="L148">
        <v>79</v>
      </c>
      <c r="M148">
        <v>218</v>
      </c>
      <c r="N148">
        <v>110</v>
      </c>
      <c r="O148">
        <v>262</v>
      </c>
      <c r="P148" s="8">
        <v>1.18E-12</v>
      </c>
      <c r="Q148">
        <v>70.099999999999994</v>
      </c>
      <c r="R148" s="7">
        <v>1</v>
      </c>
      <c r="S148" t="s">
        <v>594</v>
      </c>
    </row>
    <row r="149" spans="1:20" x14ac:dyDescent="0.3">
      <c r="A149" t="s">
        <v>448</v>
      </c>
      <c r="B149" t="s">
        <v>19</v>
      </c>
      <c r="C149" t="s">
        <v>45</v>
      </c>
      <c r="D149" s="5" t="s">
        <v>449</v>
      </c>
      <c r="E149" s="6" t="s">
        <v>450</v>
      </c>
      <c r="F149" s="7" t="s">
        <v>451</v>
      </c>
      <c r="G149" t="s">
        <v>452</v>
      </c>
      <c r="H149">
        <v>44.767000000000003</v>
      </c>
      <c r="I149">
        <v>172</v>
      </c>
      <c r="J149">
        <v>84</v>
      </c>
      <c r="K149">
        <v>3</v>
      </c>
      <c r="L149">
        <v>415</v>
      </c>
      <c r="M149">
        <v>577</v>
      </c>
      <c r="N149">
        <v>55</v>
      </c>
      <c r="O149">
        <v>224</v>
      </c>
      <c r="P149" s="8">
        <v>3.4200000000000002E-37</v>
      </c>
      <c r="Q149">
        <v>141</v>
      </c>
      <c r="R149" s="7">
        <v>0.99972000000000005</v>
      </c>
      <c r="S149" t="s">
        <v>593</v>
      </c>
      <c r="T149">
        <v>210</v>
      </c>
    </row>
    <row r="150" spans="1:20" x14ac:dyDescent="0.3">
      <c r="A150" t="s">
        <v>36</v>
      </c>
      <c r="B150" t="s">
        <v>37</v>
      </c>
      <c r="C150" t="s">
        <v>20</v>
      </c>
      <c r="D150" s="5" t="s">
        <v>449</v>
      </c>
      <c r="E150" s="6" t="s">
        <v>450</v>
      </c>
      <c r="F150" s="7" t="s">
        <v>453</v>
      </c>
      <c r="G150" t="s">
        <v>454</v>
      </c>
      <c r="H150">
        <v>33.045999999999999</v>
      </c>
      <c r="I150">
        <v>348</v>
      </c>
      <c r="J150">
        <v>231</v>
      </c>
      <c r="K150">
        <v>1</v>
      </c>
      <c r="L150">
        <v>275</v>
      </c>
      <c r="M150">
        <v>620</v>
      </c>
      <c r="N150">
        <v>190</v>
      </c>
      <c r="O150">
        <v>537</v>
      </c>
      <c r="P150" s="8">
        <v>1.7399999999999999E-41</v>
      </c>
      <c r="Q150">
        <v>161</v>
      </c>
      <c r="R150" s="7">
        <v>1</v>
      </c>
      <c r="S150" t="s">
        <v>594</v>
      </c>
    </row>
    <row r="151" spans="1:20" x14ac:dyDescent="0.3">
      <c r="A151" t="s">
        <v>455</v>
      </c>
      <c r="B151" t="s">
        <v>37</v>
      </c>
      <c r="C151" t="s">
        <v>20</v>
      </c>
      <c r="D151" s="5" t="s">
        <v>449</v>
      </c>
      <c r="E151" s="6" t="s">
        <v>450</v>
      </c>
      <c r="F151" s="7" t="s">
        <v>456</v>
      </c>
      <c r="G151" t="s">
        <v>457</v>
      </c>
      <c r="H151">
        <v>32.994999999999997</v>
      </c>
      <c r="I151">
        <v>197</v>
      </c>
      <c r="J151">
        <v>107</v>
      </c>
      <c r="K151">
        <v>8</v>
      </c>
      <c r="L151">
        <v>132</v>
      </c>
      <c r="M151">
        <v>310</v>
      </c>
      <c r="N151">
        <v>449</v>
      </c>
      <c r="O151">
        <v>638</v>
      </c>
      <c r="P151" s="8">
        <v>3.6200000000000002E-17</v>
      </c>
      <c r="Q151">
        <v>85.9</v>
      </c>
      <c r="R151" s="7">
        <v>1</v>
      </c>
      <c r="S151" t="s">
        <v>594</v>
      </c>
    </row>
    <row r="152" spans="1:20" x14ac:dyDescent="0.3">
      <c r="A152" t="s">
        <v>458</v>
      </c>
      <c r="B152" t="e">
        <v>#N/A</v>
      </c>
      <c r="C152" t="e">
        <v>#N/A</v>
      </c>
      <c r="D152" s="5" t="s">
        <v>449</v>
      </c>
      <c r="E152" s="6" t="s">
        <v>450</v>
      </c>
      <c r="F152" s="7" t="s">
        <v>459</v>
      </c>
      <c r="G152" t="s">
        <v>460</v>
      </c>
      <c r="H152">
        <v>65.94</v>
      </c>
      <c r="I152">
        <v>367</v>
      </c>
      <c r="J152">
        <v>121</v>
      </c>
      <c r="K152">
        <v>2</v>
      </c>
      <c r="L152">
        <v>27</v>
      </c>
      <c r="M152">
        <v>389</v>
      </c>
      <c r="N152">
        <v>14</v>
      </c>
      <c r="O152">
        <v>380</v>
      </c>
      <c r="P152" s="8">
        <v>1.1900000000000001E-166</v>
      </c>
      <c r="Q152">
        <v>475</v>
      </c>
      <c r="R152" s="7">
        <v>1</v>
      </c>
      <c r="S152" t="s">
        <v>594</v>
      </c>
    </row>
    <row r="153" spans="1:20" x14ac:dyDescent="0.3">
      <c r="A153" t="s">
        <v>461</v>
      </c>
      <c r="B153" t="s">
        <v>19</v>
      </c>
      <c r="C153" t="s">
        <v>45</v>
      </c>
      <c r="D153" s="5" t="s">
        <v>449</v>
      </c>
      <c r="E153" s="6" t="s">
        <v>450</v>
      </c>
      <c r="F153" s="7" t="s">
        <v>462</v>
      </c>
      <c r="G153" t="s">
        <v>463</v>
      </c>
      <c r="H153">
        <v>43.564</v>
      </c>
      <c r="I153">
        <v>1375</v>
      </c>
      <c r="J153">
        <v>685</v>
      </c>
      <c r="K153">
        <v>23</v>
      </c>
      <c r="L153">
        <v>32</v>
      </c>
      <c r="M153">
        <v>1361</v>
      </c>
      <c r="N153">
        <v>49</v>
      </c>
      <c r="O153">
        <v>1377</v>
      </c>
      <c r="P153">
        <v>0</v>
      </c>
      <c r="Q153">
        <v>980</v>
      </c>
      <c r="R153" s="7">
        <v>1</v>
      </c>
      <c r="S153" t="s">
        <v>594</v>
      </c>
    </row>
    <row r="154" spans="1:20" x14ac:dyDescent="0.3">
      <c r="A154" t="s">
        <v>464</v>
      </c>
      <c r="B154" t="s">
        <v>19</v>
      </c>
      <c r="C154" t="s">
        <v>45</v>
      </c>
      <c r="D154" s="5" t="s">
        <v>449</v>
      </c>
      <c r="E154" s="6" t="s">
        <v>450</v>
      </c>
      <c r="F154" s="7" t="s">
        <v>465</v>
      </c>
      <c r="G154" t="s">
        <v>466</v>
      </c>
      <c r="H154">
        <v>75.894999999999996</v>
      </c>
      <c r="I154">
        <v>419</v>
      </c>
      <c r="J154">
        <v>101</v>
      </c>
      <c r="K154">
        <v>0</v>
      </c>
      <c r="L154">
        <v>25</v>
      </c>
      <c r="M154">
        <v>443</v>
      </c>
      <c r="N154">
        <v>17</v>
      </c>
      <c r="O154">
        <v>435</v>
      </c>
      <c r="P154">
        <v>0</v>
      </c>
      <c r="Q154">
        <v>653</v>
      </c>
      <c r="R154" s="7">
        <v>1</v>
      </c>
      <c r="S154" t="s">
        <v>594</v>
      </c>
    </row>
    <row r="155" spans="1:20" x14ac:dyDescent="0.3">
      <c r="A155" t="s">
        <v>349</v>
      </c>
      <c r="B155" t="s">
        <v>95</v>
      </c>
      <c r="C155" t="s">
        <v>81</v>
      </c>
      <c r="D155" s="5" t="s">
        <v>449</v>
      </c>
      <c r="E155" s="6" t="s">
        <v>450</v>
      </c>
      <c r="F155" s="7" t="s">
        <v>467</v>
      </c>
      <c r="G155" t="s">
        <v>468</v>
      </c>
      <c r="H155">
        <v>36.619999999999997</v>
      </c>
      <c r="I155">
        <v>142</v>
      </c>
      <c r="J155">
        <v>72</v>
      </c>
      <c r="K155">
        <v>4</v>
      </c>
      <c r="L155">
        <v>4</v>
      </c>
      <c r="M155">
        <v>130</v>
      </c>
      <c r="N155">
        <v>5</v>
      </c>
      <c r="O155">
        <v>143</v>
      </c>
      <c r="P155" s="8">
        <v>2.21E-15</v>
      </c>
      <c r="Q155">
        <v>71.2</v>
      </c>
      <c r="R155" s="7">
        <v>1</v>
      </c>
      <c r="S155" t="s">
        <v>594</v>
      </c>
    </row>
    <row r="156" spans="1:20" x14ac:dyDescent="0.3">
      <c r="A156" t="s">
        <v>264</v>
      </c>
      <c r="B156" t="s">
        <v>19</v>
      </c>
      <c r="C156" t="s">
        <v>45</v>
      </c>
      <c r="D156" s="5" t="s">
        <v>449</v>
      </c>
      <c r="E156" s="6" t="s">
        <v>450</v>
      </c>
      <c r="F156" s="7" t="s">
        <v>469</v>
      </c>
      <c r="G156" t="s">
        <v>470</v>
      </c>
      <c r="H156">
        <v>33.613</v>
      </c>
      <c r="I156">
        <v>595</v>
      </c>
      <c r="J156">
        <v>319</v>
      </c>
      <c r="K156">
        <v>16</v>
      </c>
      <c r="L156">
        <v>27</v>
      </c>
      <c r="M156">
        <v>553</v>
      </c>
      <c r="N156">
        <v>50</v>
      </c>
      <c r="O156">
        <v>636</v>
      </c>
      <c r="P156" s="8">
        <v>2.6299999999999999E-86</v>
      </c>
      <c r="Q156">
        <v>289</v>
      </c>
      <c r="R156" s="7">
        <v>1</v>
      </c>
      <c r="S156" t="s">
        <v>594</v>
      </c>
    </row>
    <row r="157" spans="1:20" x14ac:dyDescent="0.3">
      <c r="A157" t="s">
        <v>250</v>
      </c>
      <c r="B157" t="s">
        <v>19</v>
      </c>
      <c r="C157" t="s">
        <v>58</v>
      </c>
      <c r="D157" s="5" t="s">
        <v>449</v>
      </c>
      <c r="E157" s="6" t="s">
        <v>450</v>
      </c>
      <c r="F157" s="7" t="s">
        <v>471</v>
      </c>
      <c r="G157" t="s">
        <v>472</v>
      </c>
      <c r="H157">
        <v>31.466000000000001</v>
      </c>
      <c r="I157">
        <v>928</v>
      </c>
      <c r="J157">
        <v>520</v>
      </c>
      <c r="K157">
        <v>26</v>
      </c>
      <c r="L157">
        <v>188</v>
      </c>
      <c r="M157">
        <v>1063</v>
      </c>
      <c r="N157">
        <v>127</v>
      </c>
      <c r="O157">
        <v>990</v>
      </c>
      <c r="P157" s="8">
        <v>8.1200000000000003E-92</v>
      </c>
      <c r="Q157">
        <v>319</v>
      </c>
      <c r="R157" s="7">
        <v>0.99995999999999996</v>
      </c>
      <c r="S157" t="s">
        <v>594</v>
      </c>
    </row>
    <row r="158" spans="1:20" x14ac:dyDescent="0.3">
      <c r="A158" t="s">
        <v>473</v>
      </c>
      <c r="B158" t="s">
        <v>19</v>
      </c>
      <c r="C158" t="s">
        <v>58</v>
      </c>
      <c r="D158" s="5" t="s">
        <v>449</v>
      </c>
      <c r="E158" s="6" t="s">
        <v>450</v>
      </c>
      <c r="F158" s="7" t="s">
        <v>474</v>
      </c>
      <c r="G158" t="s">
        <v>475</v>
      </c>
      <c r="H158">
        <v>45.463999999999999</v>
      </c>
      <c r="I158">
        <v>915</v>
      </c>
      <c r="J158">
        <v>431</v>
      </c>
      <c r="K158">
        <v>9</v>
      </c>
      <c r="L158">
        <v>206</v>
      </c>
      <c r="M158">
        <v>1110</v>
      </c>
      <c r="N158">
        <v>1</v>
      </c>
      <c r="O158">
        <v>857</v>
      </c>
      <c r="P158">
        <v>0</v>
      </c>
      <c r="Q158">
        <v>734</v>
      </c>
      <c r="R158" s="7">
        <v>0.99997999999999998</v>
      </c>
      <c r="S158" t="s">
        <v>594</v>
      </c>
    </row>
    <row r="159" spans="1:20" x14ac:dyDescent="0.3">
      <c r="A159" t="s">
        <v>254</v>
      </c>
      <c r="B159" t="s">
        <v>19</v>
      </c>
      <c r="C159" t="s">
        <v>58</v>
      </c>
      <c r="D159" s="5" t="s">
        <v>449</v>
      </c>
      <c r="E159" s="6" t="s">
        <v>450</v>
      </c>
      <c r="F159" s="7" t="s">
        <v>476</v>
      </c>
      <c r="G159" t="s">
        <v>477</v>
      </c>
      <c r="H159">
        <v>31.173999999999999</v>
      </c>
      <c r="I159">
        <v>247</v>
      </c>
      <c r="J159">
        <v>108</v>
      </c>
      <c r="K159">
        <v>8</v>
      </c>
      <c r="L159">
        <v>297</v>
      </c>
      <c r="M159">
        <v>481</v>
      </c>
      <c r="N159">
        <v>410</v>
      </c>
      <c r="O159">
        <v>656</v>
      </c>
      <c r="P159" s="8">
        <v>3.07E-12</v>
      </c>
      <c r="Q159">
        <v>75.900000000000006</v>
      </c>
      <c r="R159" s="7">
        <v>1</v>
      </c>
      <c r="S159" t="s">
        <v>594</v>
      </c>
    </row>
    <row r="160" spans="1:20" x14ac:dyDescent="0.3">
      <c r="A160" t="s">
        <v>254</v>
      </c>
      <c r="B160" t="s">
        <v>19</v>
      </c>
      <c r="C160" t="s">
        <v>58</v>
      </c>
      <c r="D160" s="5" t="s">
        <v>449</v>
      </c>
      <c r="E160" s="6" t="s">
        <v>450</v>
      </c>
      <c r="F160" s="7" t="s">
        <v>478</v>
      </c>
      <c r="G160" t="s">
        <v>479</v>
      </c>
      <c r="H160">
        <v>34.555</v>
      </c>
      <c r="I160">
        <v>191</v>
      </c>
      <c r="J160">
        <v>111</v>
      </c>
      <c r="K160">
        <v>4</v>
      </c>
      <c r="L160">
        <v>297</v>
      </c>
      <c r="M160">
        <v>486</v>
      </c>
      <c r="N160">
        <v>265</v>
      </c>
      <c r="O160">
        <v>442</v>
      </c>
      <c r="P160" s="8">
        <v>2.4800000000000001E-15</v>
      </c>
      <c r="Q160">
        <v>85.9</v>
      </c>
      <c r="R160" s="7">
        <v>0.99909999999999999</v>
      </c>
      <c r="S160" t="s">
        <v>594</v>
      </c>
    </row>
    <row r="161" spans="1:19" x14ac:dyDescent="0.3">
      <c r="A161" t="s">
        <v>64</v>
      </c>
      <c r="B161" t="s">
        <v>19</v>
      </c>
      <c r="C161" t="s">
        <v>58</v>
      </c>
      <c r="D161" s="5" t="s">
        <v>449</v>
      </c>
      <c r="E161" s="6" t="s">
        <v>450</v>
      </c>
      <c r="F161" s="7" t="s">
        <v>480</v>
      </c>
      <c r="G161" t="s">
        <v>481</v>
      </c>
      <c r="H161">
        <v>59.640999999999998</v>
      </c>
      <c r="I161">
        <v>223</v>
      </c>
      <c r="J161">
        <v>89</v>
      </c>
      <c r="K161">
        <v>1</v>
      </c>
      <c r="L161">
        <v>23</v>
      </c>
      <c r="M161">
        <v>245</v>
      </c>
      <c r="N161">
        <v>25</v>
      </c>
      <c r="O161">
        <v>246</v>
      </c>
      <c r="P161" s="8">
        <v>4.9199999999999998E-88</v>
      </c>
      <c r="Q161">
        <v>265</v>
      </c>
      <c r="R161" s="7">
        <v>1</v>
      </c>
      <c r="S161" t="s">
        <v>594</v>
      </c>
    </row>
    <row r="162" spans="1:19" x14ac:dyDescent="0.3">
      <c r="A162" t="s">
        <v>482</v>
      </c>
      <c r="B162" t="s">
        <v>19</v>
      </c>
      <c r="C162" t="s">
        <v>58</v>
      </c>
      <c r="D162" s="5" t="s">
        <v>449</v>
      </c>
      <c r="E162" s="6" t="s">
        <v>450</v>
      </c>
      <c r="F162" s="7" t="s">
        <v>483</v>
      </c>
      <c r="G162" t="s">
        <v>484</v>
      </c>
      <c r="H162">
        <v>76.301000000000002</v>
      </c>
      <c r="I162">
        <v>2363</v>
      </c>
      <c r="J162">
        <v>545</v>
      </c>
      <c r="K162">
        <v>6</v>
      </c>
      <c r="L162">
        <v>65</v>
      </c>
      <c r="M162">
        <v>2417</v>
      </c>
      <c r="N162">
        <v>1</v>
      </c>
      <c r="O162">
        <v>2358</v>
      </c>
      <c r="P162">
        <v>0</v>
      </c>
      <c r="Q162">
        <v>3511</v>
      </c>
      <c r="R162" s="7">
        <v>1</v>
      </c>
      <c r="S162" t="s">
        <v>594</v>
      </c>
    </row>
    <row r="163" spans="1:19" x14ac:dyDescent="0.3">
      <c r="A163" t="s">
        <v>485</v>
      </c>
      <c r="B163" t="s">
        <v>19</v>
      </c>
      <c r="C163" t="s">
        <v>58</v>
      </c>
      <c r="D163" s="5" t="s">
        <v>449</v>
      </c>
      <c r="E163" s="6" t="s">
        <v>450</v>
      </c>
      <c r="F163" s="7" t="s">
        <v>486</v>
      </c>
      <c r="G163" t="s">
        <v>487</v>
      </c>
      <c r="H163">
        <v>43.523000000000003</v>
      </c>
      <c r="I163">
        <v>965</v>
      </c>
      <c r="J163">
        <v>428</v>
      </c>
      <c r="K163">
        <v>18</v>
      </c>
      <c r="L163">
        <v>24</v>
      </c>
      <c r="M163">
        <v>947</v>
      </c>
      <c r="N163">
        <v>193</v>
      </c>
      <c r="O163">
        <v>1081</v>
      </c>
      <c r="P163">
        <v>0</v>
      </c>
      <c r="Q163">
        <v>674</v>
      </c>
      <c r="R163" s="7">
        <v>1</v>
      </c>
      <c r="S163" t="s">
        <v>594</v>
      </c>
    </row>
    <row r="164" spans="1:19" x14ac:dyDescent="0.3">
      <c r="A164" t="s">
        <v>488</v>
      </c>
      <c r="B164" t="s">
        <v>19</v>
      </c>
      <c r="C164" t="s">
        <v>81</v>
      </c>
      <c r="D164" s="5" t="s">
        <v>449</v>
      </c>
      <c r="E164" s="6" t="s">
        <v>450</v>
      </c>
      <c r="F164" s="7" t="s">
        <v>489</v>
      </c>
      <c r="G164" t="s">
        <v>490</v>
      </c>
      <c r="H164">
        <v>49.161999999999999</v>
      </c>
      <c r="I164">
        <v>537</v>
      </c>
      <c r="J164">
        <v>226</v>
      </c>
      <c r="K164">
        <v>7</v>
      </c>
      <c r="L164">
        <v>110</v>
      </c>
      <c r="M164">
        <v>600</v>
      </c>
      <c r="N164">
        <v>1</v>
      </c>
      <c r="O164">
        <v>536</v>
      </c>
      <c r="P164" s="8">
        <v>1.63E-160</v>
      </c>
      <c r="Q164">
        <v>474</v>
      </c>
      <c r="R164" s="7">
        <v>0.99797000000000002</v>
      </c>
      <c r="S164" t="s">
        <v>594</v>
      </c>
    </row>
    <row r="165" spans="1:19" x14ac:dyDescent="0.3">
      <c r="A165" t="s">
        <v>491</v>
      </c>
      <c r="B165" t="s">
        <v>19</v>
      </c>
      <c r="C165" t="s">
        <v>81</v>
      </c>
      <c r="D165" s="5" t="s">
        <v>492</v>
      </c>
      <c r="E165" s="6" t="s">
        <v>493</v>
      </c>
      <c r="F165" s="7" t="s">
        <v>494</v>
      </c>
      <c r="G165" t="s">
        <v>495</v>
      </c>
      <c r="H165">
        <v>32.941000000000003</v>
      </c>
      <c r="I165">
        <v>170</v>
      </c>
      <c r="J165">
        <v>101</v>
      </c>
      <c r="K165">
        <v>2</v>
      </c>
      <c r="L165">
        <v>52</v>
      </c>
      <c r="M165">
        <v>221</v>
      </c>
      <c r="N165">
        <v>93</v>
      </c>
      <c r="O165">
        <v>249</v>
      </c>
      <c r="P165" s="8">
        <v>1.3099999999999999E-22</v>
      </c>
      <c r="Q165">
        <v>101</v>
      </c>
      <c r="R165" s="7">
        <v>1</v>
      </c>
      <c r="S165" t="s">
        <v>594</v>
      </c>
    </row>
    <row r="166" spans="1:19" x14ac:dyDescent="0.3">
      <c r="A166" t="s">
        <v>102</v>
      </c>
      <c r="B166" t="s">
        <v>37</v>
      </c>
      <c r="C166" t="s">
        <v>99</v>
      </c>
      <c r="D166" s="5" t="s">
        <v>492</v>
      </c>
      <c r="E166" s="6" t="s">
        <v>493</v>
      </c>
      <c r="F166" s="7" t="s">
        <v>496</v>
      </c>
      <c r="G166" t="s">
        <v>497</v>
      </c>
      <c r="H166">
        <v>41.098999999999997</v>
      </c>
      <c r="I166">
        <v>382</v>
      </c>
      <c r="J166">
        <v>195</v>
      </c>
      <c r="K166">
        <v>5</v>
      </c>
      <c r="L166">
        <v>111</v>
      </c>
      <c r="M166">
        <v>485</v>
      </c>
      <c r="N166">
        <v>85</v>
      </c>
      <c r="O166">
        <v>443</v>
      </c>
      <c r="P166" s="8">
        <v>9.1900000000000002E-84</v>
      </c>
      <c r="Q166">
        <v>270</v>
      </c>
      <c r="R166" s="7">
        <v>1</v>
      </c>
      <c r="S166" t="s">
        <v>594</v>
      </c>
    </row>
    <row r="167" spans="1:19" x14ac:dyDescent="0.3">
      <c r="A167" t="s">
        <v>498</v>
      </c>
      <c r="B167" t="s">
        <v>19</v>
      </c>
      <c r="C167" t="s">
        <v>45</v>
      </c>
      <c r="D167" s="5" t="s">
        <v>492</v>
      </c>
      <c r="E167" s="6" t="s">
        <v>493</v>
      </c>
      <c r="F167" s="7" t="s">
        <v>499</v>
      </c>
      <c r="G167" t="s">
        <v>500</v>
      </c>
      <c r="H167">
        <v>32.046999999999997</v>
      </c>
      <c r="I167">
        <v>337</v>
      </c>
      <c r="J167">
        <v>203</v>
      </c>
      <c r="K167">
        <v>6</v>
      </c>
      <c r="L167">
        <v>68</v>
      </c>
      <c r="M167">
        <v>386</v>
      </c>
      <c r="N167">
        <v>144</v>
      </c>
      <c r="O167">
        <v>472</v>
      </c>
      <c r="P167" s="8">
        <v>6.8099999999999998E-47</v>
      </c>
      <c r="Q167">
        <v>170</v>
      </c>
      <c r="R167" s="7">
        <v>1</v>
      </c>
      <c r="S167" t="s">
        <v>594</v>
      </c>
    </row>
    <row r="168" spans="1:19" x14ac:dyDescent="0.3">
      <c r="A168" t="s">
        <v>349</v>
      </c>
      <c r="B168" t="s">
        <v>95</v>
      </c>
      <c r="C168" t="s">
        <v>81</v>
      </c>
      <c r="D168" s="5" t="s">
        <v>492</v>
      </c>
      <c r="E168" s="6" t="s">
        <v>493</v>
      </c>
      <c r="F168" s="7" t="s">
        <v>501</v>
      </c>
      <c r="G168" t="s">
        <v>502</v>
      </c>
      <c r="H168">
        <v>32.203000000000003</v>
      </c>
      <c r="I168">
        <v>118</v>
      </c>
      <c r="J168">
        <v>78</v>
      </c>
      <c r="K168">
        <v>1</v>
      </c>
      <c r="L168">
        <v>15</v>
      </c>
      <c r="M168">
        <v>130</v>
      </c>
      <c r="N168">
        <v>20</v>
      </c>
      <c r="O168">
        <v>137</v>
      </c>
      <c r="P168" s="8">
        <v>2.9500000000000002E-11</v>
      </c>
      <c r="Q168">
        <v>60.5</v>
      </c>
      <c r="R168" s="7">
        <v>1</v>
      </c>
      <c r="S168" t="s">
        <v>594</v>
      </c>
    </row>
    <row r="169" spans="1:19" x14ac:dyDescent="0.3">
      <c r="A169" t="s">
        <v>503</v>
      </c>
      <c r="B169" t="s">
        <v>37</v>
      </c>
      <c r="C169" t="s">
        <v>81</v>
      </c>
      <c r="D169" s="5" t="s">
        <v>492</v>
      </c>
      <c r="E169" s="6" t="s">
        <v>493</v>
      </c>
      <c r="F169" s="7" t="s">
        <v>504</v>
      </c>
      <c r="G169" t="s">
        <v>505</v>
      </c>
      <c r="H169">
        <v>70</v>
      </c>
      <c r="I169">
        <v>100</v>
      </c>
      <c r="J169">
        <v>30</v>
      </c>
      <c r="K169">
        <v>0</v>
      </c>
      <c r="L169">
        <v>119</v>
      </c>
      <c r="M169">
        <v>218</v>
      </c>
      <c r="N169">
        <v>80</v>
      </c>
      <c r="O169">
        <v>179</v>
      </c>
      <c r="P169" s="8">
        <v>7.58E-36</v>
      </c>
      <c r="Q169">
        <v>148</v>
      </c>
      <c r="R169" s="7">
        <v>1</v>
      </c>
      <c r="S169" t="s">
        <v>594</v>
      </c>
    </row>
    <row r="170" spans="1:19" x14ac:dyDescent="0.3">
      <c r="A170" t="s">
        <v>264</v>
      </c>
      <c r="B170" t="s">
        <v>19</v>
      </c>
      <c r="C170" t="s">
        <v>45</v>
      </c>
      <c r="D170" s="5" t="s">
        <v>492</v>
      </c>
      <c r="E170" s="6" t="s">
        <v>493</v>
      </c>
      <c r="F170" s="7" t="s">
        <v>506</v>
      </c>
      <c r="G170" t="s">
        <v>507</v>
      </c>
      <c r="H170">
        <v>30.077999999999999</v>
      </c>
      <c r="I170">
        <v>512</v>
      </c>
      <c r="J170">
        <v>294</v>
      </c>
      <c r="K170">
        <v>9</v>
      </c>
      <c r="L170">
        <v>31</v>
      </c>
      <c r="M170">
        <v>533</v>
      </c>
      <c r="N170">
        <v>15</v>
      </c>
      <c r="O170">
        <v>471</v>
      </c>
      <c r="P170" s="8">
        <v>1.14E-58</v>
      </c>
      <c r="Q170">
        <v>209</v>
      </c>
      <c r="R170" s="7">
        <v>0.99726000000000004</v>
      </c>
      <c r="S170" t="s">
        <v>594</v>
      </c>
    </row>
    <row r="171" spans="1:19" x14ac:dyDescent="0.3">
      <c r="A171" t="s">
        <v>508</v>
      </c>
      <c r="B171" t="s">
        <v>19</v>
      </c>
      <c r="C171" t="s">
        <v>509</v>
      </c>
      <c r="D171" s="5" t="s">
        <v>492</v>
      </c>
      <c r="E171" s="6" t="s">
        <v>493</v>
      </c>
      <c r="F171" s="7" t="s">
        <v>510</v>
      </c>
      <c r="G171" t="s">
        <v>511</v>
      </c>
      <c r="H171">
        <v>43.332999999999998</v>
      </c>
      <c r="I171">
        <v>270</v>
      </c>
      <c r="J171">
        <v>146</v>
      </c>
      <c r="K171">
        <v>5</v>
      </c>
      <c r="L171">
        <v>38</v>
      </c>
      <c r="M171">
        <v>303</v>
      </c>
      <c r="N171">
        <v>68</v>
      </c>
      <c r="O171">
        <v>334</v>
      </c>
      <c r="P171" s="8">
        <v>6.1399999999999997E-64</v>
      </c>
      <c r="Q171">
        <v>208</v>
      </c>
      <c r="R171" s="7">
        <v>0.34434999999999999</v>
      </c>
      <c r="S171" t="s">
        <v>594</v>
      </c>
    </row>
    <row r="172" spans="1:19" x14ac:dyDescent="0.3">
      <c r="A172" t="s">
        <v>512</v>
      </c>
      <c r="B172" t="s">
        <v>19</v>
      </c>
      <c r="C172" t="s">
        <v>513</v>
      </c>
      <c r="D172" s="5" t="s">
        <v>492</v>
      </c>
      <c r="E172" s="6" t="s">
        <v>493</v>
      </c>
      <c r="F172" s="7" t="s">
        <v>514</v>
      </c>
      <c r="G172" t="s">
        <v>515</v>
      </c>
      <c r="H172">
        <v>43.268999999999998</v>
      </c>
      <c r="I172">
        <v>208</v>
      </c>
      <c r="J172">
        <v>118</v>
      </c>
      <c r="K172">
        <v>0</v>
      </c>
      <c r="L172">
        <v>26</v>
      </c>
      <c r="M172">
        <v>233</v>
      </c>
      <c r="N172">
        <v>90</v>
      </c>
      <c r="O172">
        <v>297</v>
      </c>
      <c r="P172" s="8">
        <v>8.78E-56</v>
      </c>
      <c r="Q172">
        <v>183</v>
      </c>
      <c r="R172" s="7">
        <v>0.39633000000000002</v>
      </c>
      <c r="S172" t="s">
        <v>594</v>
      </c>
    </row>
    <row r="173" spans="1:19" x14ac:dyDescent="0.3">
      <c r="A173" t="s">
        <v>290</v>
      </c>
      <c r="B173" t="s">
        <v>19</v>
      </c>
      <c r="C173" t="s">
        <v>58</v>
      </c>
      <c r="D173" s="5" t="s">
        <v>492</v>
      </c>
      <c r="E173" s="6" t="s">
        <v>493</v>
      </c>
      <c r="F173" s="7" t="s">
        <v>516</v>
      </c>
      <c r="G173" t="s">
        <v>517</v>
      </c>
      <c r="H173">
        <v>30.198</v>
      </c>
      <c r="I173">
        <v>202</v>
      </c>
      <c r="J173">
        <v>135</v>
      </c>
      <c r="K173">
        <v>5</v>
      </c>
      <c r="L173">
        <v>477</v>
      </c>
      <c r="M173">
        <v>677</v>
      </c>
      <c r="N173">
        <v>92</v>
      </c>
      <c r="O173">
        <v>288</v>
      </c>
      <c r="P173" s="8">
        <v>1.7899999999999999E-13</v>
      </c>
      <c r="Q173">
        <v>79.3</v>
      </c>
      <c r="R173" s="7">
        <v>1</v>
      </c>
      <c r="S173" t="s">
        <v>594</v>
      </c>
    </row>
    <row r="174" spans="1:19" x14ac:dyDescent="0.3">
      <c r="A174" t="s">
        <v>290</v>
      </c>
      <c r="B174" t="s">
        <v>19</v>
      </c>
      <c r="C174" t="s">
        <v>58</v>
      </c>
      <c r="D174" s="5" t="s">
        <v>492</v>
      </c>
      <c r="E174" s="6" t="s">
        <v>493</v>
      </c>
      <c r="F174" s="7" t="s">
        <v>518</v>
      </c>
      <c r="G174" t="s">
        <v>519</v>
      </c>
      <c r="H174">
        <v>33.192999999999998</v>
      </c>
      <c r="I174">
        <v>238</v>
      </c>
      <c r="J174">
        <v>145</v>
      </c>
      <c r="K174">
        <v>9</v>
      </c>
      <c r="L174">
        <v>400</v>
      </c>
      <c r="M174">
        <v>627</v>
      </c>
      <c r="N174">
        <v>164</v>
      </c>
      <c r="O174">
        <v>397</v>
      </c>
      <c r="P174" s="8">
        <v>1.5799999999999999E-12</v>
      </c>
      <c r="Q174">
        <v>75.900000000000006</v>
      </c>
      <c r="R174" s="7">
        <v>0.57660999999999996</v>
      </c>
      <c r="S174" t="s">
        <v>594</v>
      </c>
    </row>
    <row r="175" spans="1:19" x14ac:dyDescent="0.3">
      <c r="A175" t="s">
        <v>250</v>
      </c>
      <c r="B175" t="s">
        <v>19</v>
      </c>
      <c r="C175" t="s">
        <v>58</v>
      </c>
      <c r="D175" s="5" t="s">
        <v>492</v>
      </c>
      <c r="E175" s="6" t="s">
        <v>493</v>
      </c>
      <c r="F175" s="7" t="s">
        <v>520</v>
      </c>
      <c r="G175" t="s">
        <v>521</v>
      </c>
      <c r="H175">
        <v>59.773000000000003</v>
      </c>
      <c r="I175">
        <v>1059</v>
      </c>
      <c r="J175">
        <v>394</v>
      </c>
      <c r="K175">
        <v>8</v>
      </c>
      <c r="L175">
        <v>35</v>
      </c>
      <c r="M175">
        <v>1061</v>
      </c>
      <c r="N175">
        <v>38</v>
      </c>
      <c r="O175">
        <v>1096</v>
      </c>
      <c r="P175">
        <v>0</v>
      </c>
      <c r="Q175">
        <v>1228</v>
      </c>
      <c r="R175" s="7">
        <v>1</v>
      </c>
      <c r="S175" t="s">
        <v>594</v>
      </c>
    </row>
    <row r="176" spans="1:19" x14ac:dyDescent="0.3">
      <c r="A176" t="s">
        <v>522</v>
      </c>
      <c r="B176" t="s">
        <v>19</v>
      </c>
      <c r="C176" t="s">
        <v>58</v>
      </c>
      <c r="D176" s="5" t="s">
        <v>492</v>
      </c>
      <c r="E176" s="6" t="s">
        <v>493</v>
      </c>
      <c r="F176" s="7" t="s">
        <v>523</v>
      </c>
      <c r="G176" t="s">
        <v>524</v>
      </c>
      <c r="H176">
        <v>55.405000000000001</v>
      </c>
      <c r="I176">
        <v>222</v>
      </c>
      <c r="J176">
        <v>90</v>
      </c>
      <c r="K176">
        <v>5</v>
      </c>
      <c r="L176">
        <v>1</v>
      </c>
      <c r="M176">
        <v>217</v>
      </c>
      <c r="N176">
        <v>1</v>
      </c>
      <c r="O176">
        <v>218</v>
      </c>
      <c r="P176" s="8">
        <v>4.4200000000000001E-74</v>
      </c>
      <c r="Q176">
        <v>227</v>
      </c>
      <c r="R176" s="7">
        <v>0.99919999999999998</v>
      </c>
      <c r="S176" t="s">
        <v>594</v>
      </c>
    </row>
    <row r="177" spans="1:19" x14ac:dyDescent="0.3">
      <c r="A177" t="s">
        <v>525</v>
      </c>
      <c r="B177" t="s">
        <v>19</v>
      </c>
      <c r="C177" t="s">
        <v>58</v>
      </c>
      <c r="D177" s="5" t="s">
        <v>492</v>
      </c>
      <c r="E177" s="6" t="s">
        <v>493</v>
      </c>
      <c r="F177" s="7" t="s">
        <v>526</v>
      </c>
      <c r="G177" t="s">
        <v>527</v>
      </c>
      <c r="H177">
        <v>56.795000000000002</v>
      </c>
      <c r="I177">
        <v>1560</v>
      </c>
      <c r="J177">
        <v>656</v>
      </c>
      <c r="K177">
        <v>7</v>
      </c>
      <c r="L177">
        <v>179</v>
      </c>
      <c r="M177">
        <v>1731</v>
      </c>
      <c r="N177">
        <v>99</v>
      </c>
      <c r="O177">
        <v>1647</v>
      </c>
      <c r="P177">
        <v>0</v>
      </c>
      <c r="Q177">
        <v>1695</v>
      </c>
      <c r="R177" s="7">
        <v>0.62582000000000004</v>
      </c>
      <c r="S177" t="s">
        <v>594</v>
      </c>
    </row>
    <row r="178" spans="1:19" x14ac:dyDescent="0.3">
      <c r="A178" t="s">
        <v>142</v>
      </c>
      <c r="B178" t="s">
        <v>19</v>
      </c>
      <c r="C178" t="s">
        <v>41</v>
      </c>
      <c r="D178" s="5" t="s">
        <v>492</v>
      </c>
      <c r="E178" s="6" t="s">
        <v>493</v>
      </c>
      <c r="F178" s="7" t="s">
        <v>528</v>
      </c>
      <c r="G178" t="s">
        <v>529</v>
      </c>
      <c r="H178">
        <v>40.777000000000001</v>
      </c>
      <c r="I178">
        <v>206</v>
      </c>
      <c r="J178">
        <v>111</v>
      </c>
      <c r="K178">
        <v>5</v>
      </c>
      <c r="L178">
        <v>1</v>
      </c>
      <c r="M178">
        <v>201</v>
      </c>
      <c r="N178">
        <v>177</v>
      </c>
      <c r="O178">
        <v>376</v>
      </c>
      <c r="P178" s="8">
        <v>7.4399999999999992E-43</v>
      </c>
      <c r="Q178">
        <v>151</v>
      </c>
      <c r="R178" s="7">
        <v>1</v>
      </c>
      <c r="S178" t="s">
        <v>594</v>
      </c>
    </row>
    <row r="179" spans="1:19" x14ac:dyDescent="0.3">
      <c r="A179" t="s">
        <v>530</v>
      </c>
      <c r="B179" t="s">
        <v>95</v>
      </c>
      <c r="C179" t="s">
        <v>41</v>
      </c>
      <c r="D179" s="5" t="s">
        <v>492</v>
      </c>
      <c r="E179" s="6" t="s">
        <v>493</v>
      </c>
      <c r="F179" s="7" t="s">
        <v>531</v>
      </c>
      <c r="G179" t="s">
        <v>532</v>
      </c>
      <c r="H179">
        <v>53.521000000000001</v>
      </c>
      <c r="I179">
        <v>71</v>
      </c>
      <c r="J179">
        <v>33</v>
      </c>
      <c r="K179">
        <v>0</v>
      </c>
      <c r="L179">
        <v>1</v>
      </c>
      <c r="M179">
        <v>71</v>
      </c>
      <c r="N179">
        <v>1</v>
      </c>
      <c r="O179">
        <v>71</v>
      </c>
      <c r="P179" s="8">
        <v>2.1999999999999999E-20</v>
      </c>
      <c r="Q179">
        <v>79.7</v>
      </c>
      <c r="R179" s="7">
        <v>0.91500000000000004</v>
      </c>
      <c r="S179" t="s">
        <v>594</v>
      </c>
    </row>
    <row r="180" spans="1:19" x14ac:dyDescent="0.3">
      <c r="A180" t="s">
        <v>533</v>
      </c>
      <c r="B180" t="s">
        <v>19</v>
      </c>
      <c r="C180" t="s">
        <v>81</v>
      </c>
      <c r="D180" s="5" t="s">
        <v>492</v>
      </c>
      <c r="E180" s="6" t="s">
        <v>493</v>
      </c>
      <c r="F180" s="7" t="s">
        <v>534</v>
      </c>
      <c r="G180" t="s">
        <v>535</v>
      </c>
      <c r="H180">
        <v>77.825999999999993</v>
      </c>
      <c r="I180">
        <v>690</v>
      </c>
      <c r="J180">
        <v>137</v>
      </c>
      <c r="K180">
        <v>2</v>
      </c>
      <c r="L180">
        <v>1</v>
      </c>
      <c r="M180">
        <v>690</v>
      </c>
      <c r="N180">
        <v>1</v>
      </c>
      <c r="O180">
        <v>674</v>
      </c>
      <c r="P180">
        <v>0</v>
      </c>
      <c r="Q180">
        <v>1000</v>
      </c>
      <c r="R180" s="7">
        <v>0.71345999999999998</v>
      </c>
      <c r="S180" t="s">
        <v>594</v>
      </c>
    </row>
    <row r="181" spans="1:19" x14ac:dyDescent="0.3">
      <c r="A181" t="s">
        <v>216</v>
      </c>
      <c r="B181" t="e">
        <v>#N/A</v>
      </c>
      <c r="C181" t="e">
        <v>#N/A</v>
      </c>
      <c r="D181" s="5" t="s">
        <v>492</v>
      </c>
      <c r="E181" s="6" t="s">
        <v>493</v>
      </c>
      <c r="F181" s="7" t="s">
        <v>536</v>
      </c>
      <c r="G181" t="s">
        <v>537</v>
      </c>
      <c r="H181">
        <v>33.481999999999999</v>
      </c>
      <c r="I181">
        <v>224</v>
      </c>
      <c r="J181">
        <v>141</v>
      </c>
      <c r="K181">
        <v>3</v>
      </c>
      <c r="L181">
        <v>4</v>
      </c>
      <c r="M181">
        <v>221</v>
      </c>
      <c r="N181">
        <v>3</v>
      </c>
      <c r="O181">
        <v>224</v>
      </c>
      <c r="P181" s="8">
        <v>6.6099999999999995E-36</v>
      </c>
      <c r="Q181">
        <v>132</v>
      </c>
      <c r="R181" s="7">
        <v>1</v>
      </c>
      <c r="S181" t="s">
        <v>594</v>
      </c>
    </row>
    <row r="182" spans="1:19" x14ac:dyDescent="0.3">
      <c r="A182" t="s">
        <v>18</v>
      </c>
      <c r="B182" t="s">
        <v>19</v>
      </c>
      <c r="C182" t="s">
        <v>20</v>
      </c>
      <c r="D182" s="5" t="s">
        <v>538</v>
      </c>
      <c r="E182" s="6" t="s">
        <v>539</v>
      </c>
      <c r="F182" s="7" t="s">
        <v>540</v>
      </c>
      <c r="G182" t="s">
        <v>541</v>
      </c>
      <c r="H182">
        <v>38.182000000000002</v>
      </c>
      <c r="I182">
        <v>110</v>
      </c>
      <c r="J182">
        <v>64</v>
      </c>
      <c r="K182">
        <v>3</v>
      </c>
      <c r="L182">
        <v>40</v>
      </c>
      <c r="M182">
        <v>145</v>
      </c>
      <c r="N182">
        <v>9</v>
      </c>
      <c r="O182">
        <v>118</v>
      </c>
      <c r="P182" s="8">
        <v>8.9099999999999994E-14</v>
      </c>
      <c r="Q182">
        <v>68.599999999999994</v>
      </c>
      <c r="R182" s="7">
        <v>0.40699000000000002</v>
      </c>
      <c r="S182" t="s">
        <v>594</v>
      </c>
    </row>
    <row r="183" spans="1:19" x14ac:dyDescent="0.3">
      <c r="A183" t="s">
        <v>498</v>
      </c>
      <c r="B183" t="s">
        <v>19</v>
      </c>
      <c r="C183" t="s">
        <v>45</v>
      </c>
      <c r="D183" s="5" t="s">
        <v>538</v>
      </c>
      <c r="E183" s="6" t="s">
        <v>539</v>
      </c>
      <c r="F183" s="7" t="s">
        <v>542</v>
      </c>
      <c r="G183" t="s">
        <v>543</v>
      </c>
      <c r="H183">
        <v>33.332999999999998</v>
      </c>
      <c r="I183">
        <v>342</v>
      </c>
      <c r="J183">
        <v>201</v>
      </c>
      <c r="K183">
        <v>9</v>
      </c>
      <c r="L183">
        <v>64</v>
      </c>
      <c r="M183">
        <v>386</v>
      </c>
      <c r="N183">
        <v>132</v>
      </c>
      <c r="O183">
        <v>465</v>
      </c>
      <c r="P183" s="8">
        <v>7.4800000000000001E-46</v>
      </c>
      <c r="Q183">
        <v>167</v>
      </c>
      <c r="R183" s="7">
        <v>0.99944</v>
      </c>
      <c r="S183" t="s">
        <v>594</v>
      </c>
    </row>
    <row r="184" spans="1:19" x14ac:dyDescent="0.3">
      <c r="A184" t="s">
        <v>349</v>
      </c>
      <c r="B184" t="s">
        <v>95</v>
      </c>
      <c r="C184" t="s">
        <v>81</v>
      </c>
      <c r="D184" s="5" t="s">
        <v>538</v>
      </c>
      <c r="E184" s="6" t="s">
        <v>539</v>
      </c>
      <c r="F184" s="7" t="s">
        <v>544</v>
      </c>
      <c r="G184" t="s">
        <v>545</v>
      </c>
      <c r="H184">
        <v>30.533999999999999</v>
      </c>
      <c r="I184">
        <v>131</v>
      </c>
      <c r="J184">
        <v>88</v>
      </c>
      <c r="K184">
        <v>1</v>
      </c>
      <c r="L184">
        <v>3</v>
      </c>
      <c r="M184">
        <v>130</v>
      </c>
      <c r="N184">
        <v>8</v>
      </c>
      <c r="O184">
        <v>138</v>
      </c>
      <c r="P184" s="8">
        <v>7.0100000000000002E-12</v>
      </c>
      <c r="Q184">
        <v>62</v>
      </c>
      <c r="R184" s="7">
        <v>1</v>
      </c>
      <c r="S184" t="s">
        <v>594</v>
      </c>
    </row>
    <row r="185" spans="1:19" x14ac:dyDescent="0.3">
      <c r="A185" t="s">
        <v>148</v>
      </c>
      <c r="B185" t="s">
        <v>37</v>
      </c>
      <c r="C185" t="s">
        <v>45</v>
      </c>
      <c r="D185" s="5" t="s">
        <v>538</v>
      </c>
      <c r="E185" s="6" t="s">
        <v>539</v>
      </c>
      <c r="F185" s="7" t="s">
        <v>546</v>
      </c>
      <c r="G185" t="s">
        <v>547</v>
      </c>
      <c r="H185">
        <v>38.405999999999999</v>
      </c>
      <c r="I185">
        <v>276</v>
      </c>
      <c r="J185">
        <v>161</v>
      </c>
      <c r="K185">
        <v>4</v>
      </c>
      <c r="L185">
        <v>190</v>
      </c>
      <c r="M185">
        <v>460</v>
      </c>
      <c r="N185">
        <v>102</v>
      </c>
      <c r="O185">
        <v>373</v>
      </c>
      <c r="P185" s="8">
        <v>2.4200000000000001E-38</v>
      </c>
      <c r="Q185">
        <v>154</v>
      </c>
      <c r="R185" s="7">
        <v>1</v>
      </c>
      <c r="S185" t="s">
        <v>594</v>
      </c>
    </row>
    <row r="186" spans="1:19" x14ac:dyDescent="0.3">
      <c r="A186" t="s">
        <v>548</v>
      </c>
      <c r="B186" t="s">
        <v>19</v>
      </c>
      <c r="C186" t="s">
        <v>58</v>
      </c>
      <c r="D186" s="5" t="s">
        <v>538</v>
      </c>
      <c r="E186" s="6" t="s">
        <v>539</v>
      </c>
      <c r="F186" s="7" t="s">
        <v>549</v>
      </c>
      <c r="G186" t="s">
        <v>550</v>
      </c>
      <c r="H186">
        <v>30.428999999999998</v>
      </c>
      <c r="I186">
        <v>815</v>
      </c>
      <c r="J186">
        <v>499</v>
      </c>
      <c r="K186">
        <v>14</v>
      </c>
      <c r="L186">
        <v>26</v>
      </c>
      <c r="M186">
        <v>797</v>
      </c>
      <c r="N186">
        <v>16</v>
      </c>
      <c r="O186">
        <v>805</v>
      </c>
      <c r="P186" s="8">
        <v>8.3299999999999997E-67</v>
      </c>
      <c r="Q186">
        <v>244</v>
      </c>
      <c r="R186" s="7">
        <v>1</v>
      </c>
      <c r="S186" t="s">
        <v>594</v>
      </c>
    </row>
    <row r="187" spans="1:19" x14ac:dyDescent="0.3">
      <c r="A187" t="s">
        <v>551</v>
      </c>
      <c r="B187" t="s">
        <v>19</v>
      </c>
      <c r="C187" t="s">
        <v>58</v>
      </c>
      <c r="D187" s="5" t="s">
        <v>538</v>
      </c>
      <c r="E187" s="6" t="s">
        <v>539</v>
      </c>
      <c r="F187" s="7" t="s">
        <v>552</v>
      </c>
      <c r="G187" t="s">
        <v>553</v>
      </c>
      <c r="H187">
        <v>41.710999999999999</v>
      </c>
      <c r="I187">
        <v>187</v>
      </c>
      <c r="J187">
        <v>99</v>
      </c>
      <c r="K187">
        <v>4</v>
      </c>
      <c r="L187">
        <v>75</v>
      </c>
      <c r="M187">
        <v>254</v>
      </c>
      <c r="N187">
        <v>29</v>
      </c>
      <c r="O187">
        <v>212</v>
      </c>
      <c r="P187" s="8">
        <v>5.2400000000000002E-31</v>
      </c>
      <c r="Q187">
        <v>122</v>
      </c>
      <c r="R187" s="7">
        <v>1</v>
      </c>
      <c r="S187" t="s">
        <v>594</v>
      </c>
    </row>
    <row r="188" spans="1:19" x14ac:dyDescent="0.3">
      <c r="A188" t="s">
        <v>551</v>
      </c>
      <c r="B188" t="s">
        <v>19</v>
      </c>
      <c r="C188" t="s">
        <v>58</v>
      </c>
      <c r="D188" s="5" t="s">
        <v>538</v>
      </c>
      <c r="E188" s="6" t="s">
        <v>539</v>
      </c>
      <c r="F188" s="7" t="s">
        <v>554</v>
      </c>
      <c r="G188" t="s">
        <v>555</v>
      </c>
      <c r="H188">
        <v>39.886000000000003</v>
      </c>
      <c r="I188">
        <v>351</v>
      </c>
      <c r="J188">
        <v>194</v>
      </c>
      <c r="K188">
        <v>1</v>
      </c>
      <c r="L188">
        <v>44</v>
      </c>
      <c r="M188">
        <v>394</v>
      </c>
      <c r="N188">
        <v>29</v>
      </c>
      <c r="O188">
        <v>362</v>
      </c>
      <c r="P188" s="8">
        <v>3.4799999999999998E-74</v>
      </c>
      <c r="Q188">
        <v>239</v>
      </c>
      <c r="R188" s="7">
        <v>1</v>
      </c>
      <c r="S188" t="s">
        <v>594</v>
      </c>
    </row>
    <row r="189" spans="1:19" x14ac:dyDescent="0.3">
      <c r="A189" t="s">
        <v>365</v>
      </c>
      <c r="B189" t="s">
        <v>19</v>
      </c>
      <c r="C189" t="s">
        <v>58</v>
      </c>
      <c r="D189" s="5" t="s">
        <v>538</v>
      </c>
      <c r="E189" s="6" t="s">
        <v>539</v>
      </c>
      <c r="F189" s="7" t="s">
        <v>556</v>
      </c>
      <c r="G189" t="s">
        <v>557</v>
      </c>
      <c r="H189">
        <v>39.878999999999998</v>
      </c>
      <c r="I189">
        <v>331</v>
      </c>
      <c r="J189">
        <v>185</v>
      </c>
      <c r="K189">
        <v>3</v>
      </c>
      <c r="L189">
        <v>177</v>
      </c>
      <c r="M189">
        <v>494</v>
      </c>
      <c r="N189">
        <v>137</v>
      </c>
      <c r="O189">
        <v>466</v>
      </c>
      <c r="P189" s="8">
        <v>8.7399999999999998E-61</v>
      </c>
      <c r="Q189">
        <v>214</v>
      </c>
      <c r="R189" s="7">
        <v>1</v>
      </c>
      <c r="S189" t="s">
        <v>594</v>
      </c>
    </row>
    <row r="190" spans="1:19" x14ac:dyDescent="0.3">
      <c r="A190" t="s">
        <v>485</v>
      </c>
      <c r="B190" t="s">
        <v>19</v>
      </c>
      <c r="C190" t="s">
        <v>58</v>
      </c>
      <c r="D190" s="5" t="s">
        <v>538</v>
      </c>
      <c r="E190" s="6" t="s">
        <v>539</v>
      </c>
      <c r="F190" s="7" t="s">
        <v>558</v>
      </c>
      <c r="G190" t="s">
        <v>559</v>
      </c>
      <c r="H190">
        <v>53.956000000000003</v>
      </c>
      <c r="I190">
        <v>1188</v>
      </c>
      <c r="J190">
        <v>436</v>
      </c>
      <c r="K190">
        <v>18</v>
      </c>
      <c r="L190">
        <v>46</v>
      </c>
      <c r="M190">
        <v>1189</v>
      </c>
      <c r="N190">
        <v>44</v>
      </c>
      <c r="O190">
        <v>1164</v>
      </c>
      <c r="P190">
        <v>0</v>
      </c>
      <c r="Q190">
        <v>1115</v>
      </c>
      <c r="R190" s="7">
        <v>1</v>
      </c>
      <c r="S190" t="s">
        <v>594</v>
      </c>
    </row>
    <row r="191" spans="1:19" x14ac:dyDescent="0.3">
      <c r="A191" t="s">
        <v>448</v>
      </c>
      <c r="B191" t="s">
        <v>19</v>
      </c>
      <c r="C191" t="s">
        <v>45</v>
      </c>
      <c r="D191" s="5" t="s">
        <v>560</v>
      </c>
      <c r="E191" s="6" t="s">
        <v>22</v>
      </c>
      <c r="F191" s="7" t="s">
        <v>561</v>
      </c>
      <c r="G191" t="s">
        <v>562</v>
      </c>
      <c r="H191">
        <v>32.244</v>
      </c>
      <c r="I191">
        <v>459</v>
      </c>
      <c r="J191">
        <v>243</v>
      </c>
      <c r="K191">
        <v>11</v>
      </c>
      <c r="L191">
        <v>134</v>
      </c>
      <c r="M191">
        <v>577</v>
      </c>
      <c r="N191">
        <v>156</v>
      </c>
      <c r="O191">
        <v>561</v>
      </c>
      <c r="P191" s="8">
        <v>2.4499999999999999E-45</v>
      </c>
      <c r="Q191">
        <v>172</v>
      </c>
      <c r="R191" s="7">
        <v>1</v>
      </c>
      <c r="S191" t="s">
        <v>594</v>
      </c>
    </row>
    <row r="192" spans="1:19" x14ac:dyDescent="0.3">
      <c r="A192" t="s">
        <v>18</v>
      </c>
      <c r="B192" t="s">
        <v>19</v>
      </c>
      <c r="C192" t="s">
        <v>20</v>
      </c>
      <c r="D192" s="5" t="s">
        <v>560</v>
      </c>
      <c r="E192" s="6" t="s">
        <v>22</v>
      </c>
      <c r="F192" s="7" t="s">
        <v>563</v>
      </c>
      <c r="G192" t="s">
        <v>564</v>
      </c>
      <c r="H192">
        <v>37.719000000000001</v>
      </c>
      <c r="I192">
        <v>114</v>
      </c>
      <c r="J192">
        <v>67</v>
      </c>
      <c r="K192">
        <v>3</v>
      </c>
      <c r="L192">
        <v>40</v>
      </c>
      <c r="M192">
        <v>149</v>
      </c>
      <c r="N192">
        <v>42</v>
      </c>
      <c r="O192">
        <v>155</v>
      </c>
      <c r="P192" s="8">
        <v>4.4199999999999997E-14</v>
      </c>
      <c r="Q192">
        <v>70.099999999999994</v>
      </c>
      <c r="R192" s="7">
        <v>1</v>
      </c>
      <c r="S192" t="s">
        <v>594</v>
      </c>
    </row>
    <row r="193" spans="1:19" x14ac:dyDescent="0.3">
      <c r="A193" t="s">
        <v>565</v>
      </c>
      <c r="B193" t="s">
        <v>19</v>
      </c>
      <c r="C193" t="s">
        <v>45</v>
      </c>
      <c r="D193" s="5" t="s">
        <v>560</v>
      </c>
      <c r="E193" s="6" t="s">
        <v>22</v>
      </c>
      <c r="F193" s="7" t="s">
        <v>566</v>
      </c>
      <c r="G193" t="s">
        <v>567</v>
      </c>
      <c r="H193">
        <v>46.98</v>
      </c>
      <c r="I193">
        <v>149</v>
      </c>
      <c r="J193">
        <v>76</v>
      </c>
      <c r="K193">
        <v>3</v>
      </c>
      <c r="L193">
        <v>190</v>
      </c>
      <c r="M193">
        <v>337</v>
      </c>
      <c r="N193">
        <v>21</v>
      </c>
      <c r="O193">
        <v>167</v>
      </c>
      <c r="P193" s="8">
        <v>7.9299999999999996E-39</v>
      </c>
      <c r="Q193">
        <v>139</v>
      </c>
      <c r="R193" s="7">
        <v>0.11874999999999999</v>
      </c>
      <c r="S193" t="s">
        <v>594</v>
      </c>
    </row>
    <row r="194" spans="1:19" x14ac:dyDescent="0.3">
      <c r="A194" t="s">
        <v>343</v>
      </c>
      <c r="B194" t="s">
        <v>19</v>
      </c>
      <c r="C194" t="s">
        <v>58</v>
      </c>
      <c r="D194" s="5" t="s">
        <v>560</v>
      </c>
      <c r="E194" s="6" t="s">
        <v>22</v>
      </c>
      <c r="F194" s="7" t="s">
        <v>568</v>
      </c>
      <c r="G194" t="s">
        <v>569</v>
      </c>
      <c r="H194">
        <v>31.44</v>
      </c>
      <c r="I194">
        <v>757</v>
      </c>
      <c r="J194">
        <v>473</v>
      </c>
      <c r="K194">
        <v>14</v>
      </c>
      <c r="L194">
        <v>50</v>
      </c>
      <c r="M194">
        <v>767</v>
      </c>
      <c r="N194">
        <v>85</v>
      </c>
      <c r="O194">
        <v>834</v>
      </c>
      <c r="P194" s="8">
        <v>5.9400000000000001E-92</v>
      </c>
      <c r="Q194">
        <v>313</v>
      </c>
      <c r="R194" s="7">
        <v>0.90090000000000003</v>
      </c>
      <c r="S194" t="s">
        <v>594</v>
      </c>
    </row>
    <row r="195" spans="1:19" x14ac:dyDescent="0.3">
      <c r="A195" t="s">
        <v>163</v>
      </c>
      <c r="B195" t="s">
        <v>19</v>
      </c>
      <c r="C195" t="s">
        <v>20</v>
      </c>
      <c r="D195" s="5" t="s">
        <v>570</v>
      </c>
      <c r="E195" s="6" t="s">
        <v>539</v>
      </c>
      <c r="F195" s="7" t="s">
        <v>571</v>
      </c>
      <c r="G195" t="s">
        <v>572</v>
      </c>
      <c r="H195">
        <v>31.646000000000001</v>
      </c>
      <c r="I195">
        <v>158</v>
      </c>
      <c r="J195">
        <v>94</v>
      </c>
      <c r="K195">
        <v>3</v>
      </c>
      <c r="L195">
        <v>140</v>
      </c>
      <c r="M195">
        <v>288</v>
      </c>
      <c r="N195">
        <v>2788</v>
      </c>
      <c r="O195">
        <v>2940</v>
      </c>
      <c r="P195" s="8">
        <v>8.4099999999999995E-13</v>
      </c>
      <c r="Q195">
        <v>73.599999999999994</v>
      </c>
      <c r="R195" s="7">
        <v>0.99994000000000005</v>
      </c>
      <c r="S195" t="s">
        <v>594</v>
      </c>
    </row>
    <row r="196" spans="1:19" x14ac:dyDescent="0.3">
      <c r="A196" t="s">
        <v>50</v>
      </c>
      <c r="B196" t="s">
        <v>19</v>
      </c>
      <c r="C196" t="s">
        <v>45</v>
      </c>
      <c r="D196" s="5" t="s">
        <v>570</v>
      </c>
      <c r="E196" s="6" t="s">
        <v>539</v>
      </c>
      <c r="F196" s="7" t="s">
        <v>573</v>
      </c>
      <c r="G196" t="s">
        <v>574</v>
      </c>
      <c r="H196">
        <v>45.097999999999999</v>
      </c>
      <c r="I196">
        <v>153</v>
      </c>
      <c r="J196">
        <v>79</v>
      </c>
      <c r="K196">
        <v>5</v>
      </c>
      <c r="L196">
        <v>175</v>
      </c>
      <c r="M196">
        <v>324</v>
      </c>
      <c r="N196">
        <v>156</v>
      </c>
      <c r="O196">
        <v>306</v>
      </c>
      <c r="P196" s="8">
        <v>2.5099999999999999E-29</v>
      </c>
      <c r="Q196">
        <v>117</v>
      </c>
      <c r="R196" s="7">
        <v>1</v>
      </c>
      <c r="S196" t="s">
        <v>594</v>
      </c>
    </row>
    <row r="197" spans="1:19" x14ac:dyDescent="0.3">
      <c r="A197" t="s">
        <v>254</v>
      </c>
      <c r="B197" t="s">
        <v>19</v>
      </c>
      <c r="C197" t="s">
        <v>58</v>
      </c>
      <c r="D197" s="5" t="s">
        <v>570</v>
      </c>
      <c r="E197" s="6" t="s">
        <v>539</v>
      </c>
      <c r="F197" s="7" t="s">
        <v>575</v>
      </c>
      <c r="G197" t="s">
        <v>576</v>
      </c>
      <c r="H197">
        <v>32.267000000000003</v>
      </c>
      <c r="I197">
        <v>344</v>
      </c>
      <c r="J197">
        <v>171</v>
      </c>
      <c r="K197">
        <v>11</v>
      </c>
      <c r="L197">
        <v>162</v>
      </c>
      <c r="M197">
        <v>497</v>
      </c>
      <c r="N197">
        <v>192</v>
      </c>
      <c r="O197">
        <v>481</v>
      </c>
      <c r="P197" s="8">
        <v>3.3400000000000001E-20</v>
      </c>
      <c r="Q197">
        <v>101</v>
      </c>
      <c r="R197" s="7">
        <v>0.99992999999999999</v>
      </c>
      <c r="S197" t="s">
        <v>594</v>
      </c>
    </row>
    <row r="198" spans="1:19" x14ac:dyDescent="0.3">
      <c r="A198" t="s">
        <v>142</v>
      </c>
      <c r="B198" t="s">
        <v>19</v>
      </c>
      <c r="C198" t="s">
        <v>41</v>
      </c>
      <c r="D198" s="5" t="s">
        <v>570</v>
      </c>
      <c r="E198" s="6" t="s">
        <v>539</v>
      </c>
      <c r="F198" s="7" t="s">
        <v>577</v>
      </c>
      <c r="G198" t="s">
        <v>578</v>
      </c>
      <c r="H198">
        <v>48.351999999999997</v>
      </c>
      <c r="I198">
        <v>182</v>
      </c>
      <c r="J198">
        <v>92</v>
      </c>
      <c r="K198">
        <v>2</v>
      </c>
      <c r="L198">
        <v>21</v>
      </c>
      <c r="M198">
        <v>201</v>
      </c>
      <c r="N198">
        <v>109</v>
      </c>
      <c r="O198">
        <v>289</v>
      </c>
      <c r="P198" s="8">
        <v>6.1400000000000001E-56</v>
      </c>
      <c r="Q198">
        <v>182</v>
      </c>
      <c r="R198" s="7">
        <v>1</v>
      </c>
      <c r="S198" t="s">
        <v>594</v>
      </c>
    </row>
    <row r="199" spans="1:19" x14ac:dyDescent="0.3">
      <c r="A199" t="s">
        <v>579</v>
      </c>
      <c r="B199" t="s">
        <v>19</v>
      </c>
      <c r="C199" t="s">
        <v>213</v>
      </c>
      <c r="D199" s="5" t="s">
        <v>580</v>
      </c>
      <c r="E199" s="6" t="s">
        <v>22</v>
      </c>
      <c r="F199" s="7" t="s">
        <v>581</v>
      </c>
      <c r="G199" t="s">
        <v>582</v>
      </c>
      <c r="H199">
        <v>44.643000000000001</v>
      </c>
      <c r="I199">
        <v>280</v>
      </c>
      <c r="J199">
        <v>146</v>
      </c>
      <c r="K199">
        <v>6</v>
      </c>
      <c r="L199">
        <v>529</v>
      </c>
      <c r="M199">
        <v>802</v>
      </c>
      <c r="N199">
        <v>516</v>
      </c>
      <c r="O199">
        <v>792</v>
      </c>
      <c r="P199" s="8">
        <v>8.0900000000000004E-58</v>
      </c>
      <c r="Q199">
        <v>215</v>
      </c>
      <c r="R199" s="7">
        <v>1</v>
      </c>
      <c r="S199" t="s">
        <v>594</v>
      </c>
    </row>
    <row r="200" spans="1:19" x14ac:dyDescent="0.3">
      <c r="A200" t="s">
        <v>485</v>
      </c>
      <c r="B200" t="s">
        <v>19</v>
      </c>
      <c r="C200" t="s">
        <v>58</v>
      </c>
      <c r="D200" s="5" t="s">
        <v>580</v>
      </c>
      <c r="E200" s="6" t="s">
        <v>22</v>
      </c>
      <c r="F200" s="7" t="s">
        <v>583</v>
      </c>
      <c r="G200" t="s">
        <v>584</v>
      </c>
      <c r="H200">
        <v>43.814</v>
      </c>
      <c r="I200">
        <v>194</v>
      </c>
      <c r="J200">
        <v>97</v>
      </c>
      <c r="K200">
        <v>4</v>
      </c>
      <c r="L200">
        <v>1001</v>
      </c>
      <c r="M200">
        <v>1187</v>
      </c>
      <c r="N200">
        <v>141</v>
      </c>
      <c r="O200">
        <v>329</v>
      </c>
      <c r="P200" s="8">
        <v>1.13E-31</v>
      </c>
      <c r="Q200">
        <v>139</v>
      </c>
      <c r="R200" s="7">
        <v>1</v>
      </c>
      <c r="S200" t="s">
        <v>594</v>
      </c>
    </row>
    <row r="201" spans="1:19" x14ac:dyDescent="0.3">
      <c r="A201" t="s">
        <v>485</v>
      </c>
      <c r="B201" t="s">
        <v>19</v>
      </c>
      <c r="C201" t="s">
        <v>58</v>
      </c>
      <c r="D201" s="5" t="s">
        <v>580</v>
      </c>
      <c r="E201" s="6" t="s">
        <v>22</v>
      </c>
      <c r="F201" s="7" t="s">
        <v>585</v>
      </c>
      <c r="G201" t="s">
        <v>586</v>
      </c>
      <c r="H201">
        <v>44.103999999999999</v>
      </c>
      <c r="I201">
        <v>424</v>
      </c>
      <c r="J201">
        <v>206</v>
      </c>
      <c r="K201">
        <v>10</v>
      </c>
      <c r="L201">
        <v>545</v>
      </c>
      <c r="M201">
        <v>948</v>
      </c>
      <c r="N201">
        <v>534</v>
      </c>
      <c r="O201">
        <v>946</v>
      </c>
      <c r="P201" s="8">
        <v>2.8299999999999999E-79</v>
      </c>
      <c r="Q201">
        <v>287</v>
      </c>
      <c r="R201" s="7">
        <v>1</v>
      </c>
      <c r="S201" t="s">
        <v>594</v>
      </c>
    </row>
    <row r="202" spans="1:19" x14ac:dyDescent="0.3">
      <c r="A202" t="s">
        <v>216</v>
      </c>
      <c r="B202" t="e">
        <v>#N/A</v>
      </c>
      <c r="C202" t="e">
        <v>#N/A</v>
      </c>
      <c r="D202" s="5" t="s">
        <v>580</v>
      </c>
      <c r="E202" s="6" t="s">
        <v>22</v>
      </c>
      <c r="F202" s="7" t="s">
        <v>587</v>
      </c>
      <c r="G202" t="s">
        <v>588</v>
      </c>
      <c r="H202">
        <v>31.95</v>
      </c>
      <c r="I202">
        <v>241</v>
      </c>
      <c r="J202">
        <v>154</v>
      </c>
      <c r="K202">
        <v>4</v>
      </c>
      <c r="L202">
        <v>4</v>
      </c>
      <c r="M202">
        <v>236</v>
      </c>
      <c r="N202">
        <v>3</v>
      </c>
      <c r="O202">
        <v>241</v>
      </c>
      <c r="P202" s="8">
        <v>1.5999999999999999E-33</v>
      </c>
      <c r="Q202">
        <v>125</v>
      </c>
      <c r="R202" s="7">
        <v>1</v>
      </c>
      <c r="S202" t="s">
        <v>594</v>
      </c>
    </row>
  </sheetData>
  <mergeCells count="2">
    <mergeCell ref="H1:Q1"/>
    <mergeCell ref="R1:T1"/>
  </mergeCells>
  <conditionalFormatting sqref="R2:T2 G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202">
    <cfRule type="duplicateValues" dxfId="1" priority="4"/>
  </conditionalFormatting>
  <conditionalFormatting sqref="R3:R2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Austrian Academy of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21-05-25T07:33:58Z</dcterms:created>
  <dcterms:modified xsi:type="dcterms:W3CDTF">2021-09-27T08:37:18Z</dcterms:modified>
</cp:coreProperties>
</file>